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fficacy" sheetId="1" state="visible" r:id="rId2"/>
    <sheet name="resistance" sheetId="2" state="visible" r:id="rId3"/>
    <sheet name="safety 144 weeks" sheetId="3" state="visible" r:id="rId4"/>
  </sheets>
  <definedNames>
    <definedName function="false" hidden="false" name="_xlfn_CHISQ_TEST" vbProcedure="false"/>
    <definedName function="false" hidden="false" name="_xlfn_NORM_S_DIST" vbProcedure="false"/>
    <definedName function="false" hidden="false" name="_xlfn_NORM_S_IN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47">
  <si>
    <t xml:space="preserve">95% confidence interval</t>
  </si>
  <si>
    <t xml:space="preserve">Results of the 2 trials</t>
  </si>
  <si>
    <t xml:space="preserve">Result</t>
  </si>
  <si>
    <t xml:space="preserve">Inferior limit</t>
  </si>
  <si>
    <t xml:space="preserve">Superior limit</t>
  </si>
  <si>
    <t xml:space="preserve">p value</t>
  </si>
  <si>
    <t xml:space="preserve">population</t>
  </si>
  <si>
    <t xml:space="preserve">success </t>
  </si>
  <si>
    <t xml:space="preserve">Efficacy 48 weeks</t>
  </si>
  <si>
    <t xml:space="preserve">SINGLE (1)</t>
  </si>
  <si>
    <t xml:space="preserve">dolutegravir</t>
  </si>
  <si>
    <t xml:space="preserve">efavirenz</t>
  </si>
  <si>
    <t xml:space="preserve">GS-US-236-102 (2) </t>
  </si>
  <si>
    <t xml:space="preserve">elvitegravir</t>
  </si>
  <si>
    <t xml:space="preserve">Risk difference</t>
  </si>
  <si>
    <t xml:space="preserve">dolutegravir-efavirenz</t>
  </si>
  <si>
    <t xml:space="preserve">elvitegravir-efavirenz</t>
  </si>
  <si>
    <t xml:space="preserve">elvitegravir-dolutegravir</t>
  </si>
  <si>
    <t xml:space="preserve">Efficacy 96 weeks</t>
  </si>
  <si>
    <t xml:space="preserve">SINGLE (3)</t>
  </si>
  <si>
    <t xml:space="preserve">GS-US-236-102 (4)</t>
  </si>
  <si>
    <t xml:space="preserve">Efficacy 144 weeks</t>
  </si>
  <si>
    <t xml:space="preserve">SINGLE (5,6,7)</t>
  </si>
  <si>
    <t xml:space="preserve">dolutegravir*</t>
  </si>
  <si>
    <t xml:space="preserve">efavirenz*</t>
  </si>
  <si>
    <t xml:space="preserve">GS-US-236-102  (8)</t>
  </si>
  <si>
    <t xml:space="preserve">Data cells are in red</t>
  </si>
  <si>
    <t xml:space="preserve">Calculated cells are in black</t>
  </si>
  <si>
    <t xml:space="preserve">* As number of success are not available, percentages were copied directly from the source</t>
  </si>
  <si>
    <r>
      <rPr>
        <sz val="11"/>
        <rFont val="Times New Roman"/>
        <family val="1"/>
      </rPr>
      <t xml:space="preserve">Walmsley SL, Antela A, Clumeck N, Duiculescu D, Eberhard A, Gutiérrez F, </t>
    </r>
    <r>
      <rPr>
        <sz val="12"/>
        <rFont val="Times New Roman"/>
        <family val="1"/>
      </rPr>
      <t xml:space="preserve">et al</t>
    </r>
    <r>
      <rPr>
        <sz val="11"/>
        <rFont val="Times New Roman"/>
        <family val="1"/>
      </rPr>
      <t xml:space="preserve">; SINGLE Investigators. Dolutegravir plus abacavir-lamivudine for the treatment of HIV-1 infection. N Engl J Med. 2013 Nov 7;369(19):</t>
    </r>
    <r>
      <rPr>
        <sz val="12"/>
        <rFont val="Times New Roman"/>
        <family val="1"/>
      </rPr>
      <t xml:space="preserve"> </t>
    </r>
    <r>
      <rPr>
        <sz val="11"/>
        <rFont val="Times New Roman"/>
        <family val="1"/>
      </rPr>
      <t xml:space="preserve">1807-18.</t>
    </r>
  </si>
  <si>
    <t xml:space="preserve">Sax PE, DeJesus E, Mills A, Zolopa A, Cohen C, Wohl D, et al; GS-US-236-0102 study team. Co-formulated elvitegravir, cobicistat, emtricitabine, and tenofovir versus co-formulated efavirenz, emtricitabine, and tenofovir for initial treatment of HIV-1 infection: a randomized, double-blind, phase 3 trial, analysis of results after 48 weeks. Lancet. 2012 Jun 30;379(9835): 2439-48.</t>
  </si>
  <si>
    <t xml:space="preserve">Walmsley S, Berenguer J, Khuong-Josses, Kilby JM, Lutz T, Podzamczer D, Roth N, Granier C, Wynne B, Pappa K. Dolutegravir regimen statistically superior to Efavirenz / Tenofovir / Emtricitabine : 96-week results from the single study (ING114467). Poster presented at the 21st conference on retroviruses and opportunistic infections ; March 3-6, 2014, Boston</t>
  </si>
  <si>
    <t xml:space="preserve">Wohl DA, Cohen C, Gallant JE, Mills A, Sax PE, Dejesus E, Zolopa A, Liu HC, Plummer A, White KL, Cheng AK, Rhee MS, Szwarcberg J; GS-US-236-0102 Study Team. A randomized, double-blind comparison of single-tablet regimen elvitegravir/cobicistat/emtricitabine/tenofovir DF versus single-tablet regimen efavirenz/emtricitabine/tenofovir DF for initial treatment of HIV-1 infection: analysis of week 144 results. J Acquir Immune Defic Syndr. 2014 Mar 1;65(3):e118-20.</t>
  </si>
  <si>
    <t xml:space="preserve">Wohl DA, Cohen C, Gallant JE, Mills A, Sax PE, Dejesus E, Zolopa A, Liu HC, White KL, Rhee MS, Szwarcberg J. elvitegravir/cobicistat/emtricitabine/tenofovir DF (STB) has durable efficacy and differentiated long-term safety and tolerability versus efavirenz/emtricitabine/tenofovir DF (ATR) at week 144 in treatment naïveHIV patients. Poster number H-672a at the 53rd Interscience Congress on Antimicrobial Agents therapy (ICAAC) September 10-13 , 201 Denver, CO, USA..</t>
  </si>
  <si>
    <t xml:space="preserve">Cohen C, Wohl DA, Gallant JE, Mills A, Sax PE, Dejesus E, Zolopa A, Liu HC, White KL, Rhee MS, Szwarcberg J. Elvitagravir/cobicistat/emtricitabine/tenofovir DF (STB) has durable efficacy and differenciated long term safety and tolerability versus efavirenz/emtricitabine/tenofovir DF (ATR) at week 144 in treatment naïve HIV patients. Poster PE7/13 presented at the 14th European AIDS conference 16-19 October 2013 Brussels, Belgium</t>
  </si>
  <si>
    <t xml:space="preserve">Pappa K, Baumgarten A, Felizarta F, et al. Dolutegravir + abacavir/lamivudine once daily superior to tenofovir/emtricitabine/efavirenz in treatment naive HIV subjects: 144-week results from SINGLE (ING114467). ICAAC 2014. September 5-9, 2014. Washington, DC. </t>
  </si>
  <si>
    <t xml:space="preserve">Zolopa A, Sax PE, DeJesus E, Mills A, Cohen C, Wohl D, Gallant JE, Liu HC, Plummer A, White KL, Cheng AK, Rhee MS, Szwarcberg J; GS-US-236-0102 Study Team. A randomized double-blind comparison of coformulated elvitegravir/cobicistat/emtricitabine/tenofovir disoproxil fumarate versus efavirenz/emtricitabine/tenofovir disoproxil fumarate for initial treatment of HIV-1 infection: analysis of week 96 results. J Acquir Immune Defic Syndr. 2013 May 1;63(1):96-100.</t>
  </si>
  <si>
    <t xml:space="preserve">Resistance 48 weeks</t>
  </si>
  <si>
    <t xml:space="preserve">Resistance 96 weeks</t>
  </si>
  <si>
    <t xml:space="preserve">Resistance 144 weeks</t>
  </si>
  <si>
    <t xml:space="preserve">Serious adverse events</t>
  </si>
  <si>
    <t xml:space="preserve">SINGLE (5)</t>
  </si>
  <si>
    <t xml:space="preserve">GS-US-236-102  (6)</t>
  </si>
  <si>
    <t xml:space="preserve">Drug related adverse events</t>
  </si>
  <si>
    <t xml:space="preserve">Drug related serious adverse events</t>
  </si>
  <si>
    <t xml:space="preserve">Deaths</t>
  </si>
  <si>
    <t xml:space="preserve">Discontinuation due to adverse event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%"/>
    <numFmt numFmtId="166" formatCode="0%"/>
    <numFmt numFmtId="167" formatCode="0.00%"/>
    <numFmt numFmtId="168" formatCode="_-* #,##0.00000\ _€_-;\-* #,##0.00000\ _€_-;_-* \-??\ _€_-;_-@_-"/>
    <numFmt numFmtId="169" formatCode="0.00"/>
    <numFmt numFmtId="170" formatCode="0.0000"/>
    <numFmt numFmtId="171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i val="true"/>
      <sz val="9"/>
      <color rgb="FFFF0000"/>
      <name val="Arial"/>
      <family val="2"/>
    </font>
    <font>
      <i val="true"/>
      <sz val="9"/>
      <name val="Arial"/>
      <family val="2"/>
    </font>
    <font>
      <sz val="11"/>
      <name val="Times New Roman"/>
      <family val="1"/>
    </font>
    <font>
      <sz val="12"/>
      <name val="Times New Roman"/>
      <family val="1"/>
    </font>
    <font>
      <sz val="11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4256630" TargetMode="External"/><Relationship Id="rId2" Type="http://schemas.openxmlformats.org/officeDocument/2006/relationships/hyperlink" Target="http://www.ncbi.nlm.nih.gov/pubmed/23392460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4256630" TargetMode="External"/><Relationship Id="rId2" Type="http://schemas.openxmlformats.org/officeDocument/2006/relationships/hyperlink" Target="http://www.ncbi.nlm.nih.gov/pubmed/23392460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339246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:J3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7.42"/>
    <col collapsed="false" customWidth="true" hidden="false" outlineLevel="0" max="3" min="3" style="0" width="23.99"/>
    <col collapsed="false" customWidth="true" hidden="false" outlineLevel="0" max="4" min="4" style="0" width="6.56"/>
    <col collapsed="false" customWidth="true" hidden="false" outlineLevel="0" max="5" min="5" style="0" width="8.14"/>
    <col collapsed="false" customWidth="true" hidden="false" outlineLevel="0" max="6" min="6" style="0" width="13.41"/>
    <col collapsed="false" customWidth="true" hidden="false" outlineLevel="0" max="7" min="7" style="0" width="7.7"/>
    <col collapsed="false" customWidth="true" hidden="false" outlineLevel="0" max="8" min="8" style="0" width="10.71"/>
    <col collapsed="false" customWidth="true" hidden="false" outlineLevel="0" max="9" min="9" style="0" width="8.41"/>
    <col collapsed="false" customWidth="true" hidden="false" outlineLevel="0" max="10" min="10" style="0" width="11.99"/>
  </cols>
  <sheetData>
    <row r="1" customFormat="false" ht="12.75" hidden="false" customHeight="false" outlineLevel="0" collapsed="false">
      <c r="A1" s="1"/>
      <c r="B1" s="1"/>
      <c r="C1" s="1"/>
      <c r="D1" s="2"/>
      <c r="E1" s="3" t="s">
        <v>0</v>
      </c>
      <c r="F1" s="3"/>
      <c r="G1" s="2"/>
      <c r="H1" s="3" t="s">
        <v>1</v>
      </c>
      <c r="I1" s="3"/>
    </row>
    <row r="2" customFormat="false" ht="12.75" hidden="false" customHeight="false" outlineLevel="0" collapsed="false">
      <c r="A2" s="4"/>
      <c r="B2" s="4"/>
      <c r="C2" s="4"/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</row>
    <row r="3" customFormat="false" ht="12.75" hidden="false" customHeight="false" outlineLevel="0" collapsed="false">
      <c r="A3" s="6" t="s">
        <v>8</v>
      </c>
      <c r="B3" s="7" t="s">
        <v>9</v>
      </c>
      <c r="C3" s="8" t="s">
        <v>10</v>
      </c>
      <c r="D3" s="9" t="n">
        <f aca="false">I3/H3</f>
        <v>0.879227053140097</v>
      </c>
      <c r="E3" s="10"/>
      <c r="F3" s="10"/>
      <c r="G3" s="1"/>
      <c r="H3" s="11" t="n">
        <v>414</v>
      </c>
      <c r="I3" s="11" t="n">
        <v>364</v>
      </c>
    </row>
    <row r="4" customFormat="false" ht="12.75" hidden="false" customHeight="false" outlineLevel="0" collapsed="false">
      <c r="A4" s="6"/>
      <c r="B4" s="6"/>
      <c r="C4" s="12" t="s">
        <v>11</v>
      </c>
      <c r="D4" s="13" t="n">
        <f aca="false">I4/H4</f>
        <v>0.806682577565632</v>
      </c>
      <c r="E4" s="14"/>
      <c r="F4" s="14"/>
      <c r="G4" s="12"/>
      <c r="H4" s="15" t="n">
        <v>419</v>
      </c>
      <c r="I4" s="15" t="n">
        <v>338</v>
      </c>
    </row>
    <row r="5" customFormat="false" ht="12.75" hidden="false" customHeight="false" outlineLevel="0" collapsed="false">
      <c r="A5" s="6"/>
      <c r="B5" s="16" t="s">
        <v>12</v>
      </c>
      <c r="C5" s="17" t="s">
        <v>13</v>
      </c>
      <c r="D5" s="13" t="n">
        <f aca="false">I5/H5</f>
        <v>0.876436781609195</v>
      </c>
      <c r="E5" s="14"/>
      <c r="F5" s="14"/>
      <c r="G5" s="12"/>
      <c r="H5" s="15" t="n">
        <v>348</v>
      </c>
      <c r="I5" s="15" t="n">
        <v>305</v>
      </c>
    </row>
    <row r="6" customFormat="false" ht="12.75" hidden="false" customHeight="false" outlineLevel="0" collapsed="false">
      <c r="A6" s="6"/>
      <c r="B6" s="6"/>
      <c r="C6" s="12" t="s">
        <v>11</v>
      </c>
      <c r="D6" s="13" t="n">
        <f aca="false">I6/H6</f>
        <v>0.840909090909091</v>
      </c>
      <c r="E6" s="14"/>
      <c r="F6" s="14"/>
      <c r="G6" s="12"/>
      <c r="H6" s="15" t="n">
        <v>352</v>
      </c>
      <c r="I6" s="15" t="n">
        <v>296</v>
      </c>
      <c r="J6" s="18"/>
    </row>
    <row r="7" customFormat="false" ht="12.75" hidden="false" customHeight="false" outlineLevel="0" collapsed="false">
      <c r="A7" s="6"/>
      <c r="B7" s="19" t="s">
        <v>14</v>
      </c>
      <c r="C7" s="17" t="s">
        <v>15</v>
      </c>
      <c r="D7" s="13" t="n">
        <f aca="false">D3-D4</f>
        <v>0.0725444755744642</v>
      </c>
      <c r="E7" s="13" t="n">
        <f aca="false">D7-1.96*SQRT(D3*(1-D3)/H3+D4*(1-D4)/H4)</f>
        <v>0.0234006021360443</v>
      </c>
      <c r="F7" s="13" t="n">
        <f aca="false">D7+1.96*SQRT(D3*(1-D3)/H3+D4*(1-D4)/H4)</f>
        <v>0.121688349012884</v>
      </c>
      <c r="G7" s="20"/>
      <c r="H7" s="21"/>
      <c r="I7" s="12"/>
    </row>
    <row r="8" customFormat="false" ht="12.75" hidden="false" customHeight="false" outlineLevel="0" collapsed="false">
      <c r="A8" s="6"/>
      <c r="B8" s="6"/>
      <c r="C8" s="17" t="s">
        <v>16</v>
      </c>
      <c r="D8" s="13" t="n">
        <f aca="false">D5-D6</f>
        <v>0.0355276907001044</v>
      </c>
      <c r="E8" s="13" t="n">
        <f aca="false">D8-1.96*SQRT(D5*(1-D5)/(H5-1)+G6)</f>
        <v>0.000902176026136681</v>
      </c>
      <c r="F8" s="13" t="n">
        <f aca="false">D8+1.96*SQRT(D5*(1-D5)/(H5-1)+D6*(1-D6)/(H6-1))</f>
        <v>0.0871331459587501</v>
      </c>
      <c r="G8" s="22"/>
      <c r="H8" s="21"/>
      <c r="I8" s="12"/>
    </row>
    <row r="9" customFormat="false" ht="12.75" hidden="false" customHeight="false" outlineLevel="0" collapsed="false">
      <c r="A9" s="6"/>
      <c r="B9" s="6"/>
      <c r="C9" s="23" t="s">
        <v>17</v>
      </c>
      <c r="D9" s="24" t="n">
        <f aca="false">-D7+D8</f>
        <v>-0.0370167848743598</v>
      </c>
      <c r="E9" s="24" t="n">
        <f aca="false">D9-0.5*SQRT(SUM((F7-E7)^2+(F8-E8)^2))</f>
        <v>-0.102393121116239</v>
      </c>
      <c r="F9" s="24" t="n">
        <f aca="false">D9+0.5*SQRT(SUM((F7-E7)^2+(F8-E8)^2))</f>
        <v>0.0283595513675195</v>
      </c>
      <c r="G9" s="25" t="n">
        <f aca="false">(1-_xlfn.NORM.S.DIST(D9/((-F9+D9)/-_xlfn.NORM.S.INV(0.025)),TRUE()))*2</f>
        <v>0.267105609905446</v>
      </c>
      <c r="H9" s="26"/>
      <c r="I9" s="4"/>
    </row>
    <row r="10" customFormat="false" ht="12.75" hidden="false" customHeight="false" outlineLevel="0" collapsed="false">
      <c r="A10" s="6" t="s">
        <v>18</v>
      </c>
      <c r="B10" s="7" t="s">
        <v>19</v>
      </c>
      <c r="C10" s="8" t="s">
        <v>10</v>
      </c>
      <c r="D10" s="9" t="n">
        <f aca="false">I10/H10</f>
        <v>0.79951690821256</v>
      </c>
      <c r="E10" s="10"/>
      <c r="F10" s="10"/>
      <c r="G10" s="1"/>
      <c r="H10" s="11" t="n">
        <v>414</v>
      </c>
      <c r="I10" s="11" t="n">
        <v>331</v>
      </c>
    </row>
    <row r="11" customFormat="false" ht="12.75" hidden="false" customHeight="false" outlineLevel="0" collapsed="false">
      <c r="A11" s="6"/>
      <c r="B11" s="6"/>
      <c r="C11" s="12" t="s">
        <v>11</v>
      </c>
      <c r="D11" s="13" t="n">
        <f aca="false">I11/H11</f>
        <v>0.720763723150358</v>
      </c>
      <c r="E11" s="14"/>
      <c r="F11" s="14"/>
      <c r="G11" s="12"/>
      <c r="H11" s="15" t="n">
        <v>419</v>
      </c>
      <c r="I11" s="15" t="n">
        <v>302</v>
      </c>
    </row>
    <row r="12" customFormat="false" ht="12.75" hidden="false" customHeight="false" outlineLevel="0" collapsed="false">
      <c r="A12" s="6"/>
      <c r="B12" s="16" t="s">
        <v>20</v>
      </c>
      <c r="C12" s="17" t="s">
        <v>13</v>
      </c>
      <c r="D12" s="13" t="n">
        <f aca="false">I12/H12</f>
        <v>0.841954022988506</v>
      </c>
      <c r="E12" s="14"/>
      <c r="F12" s="14"/>
      <c r="G12" s="12"/>
      <c r="H12" s="15" t="n">
        <v>348</v>
      </c>
      <c r="I12" s="15" t="n">
        <v>293</v>
      </c>
    </row>
    <row r="13" customFormat="false" ht="12.75" hidden="false" customHeight="false" outlineLevel="0" collapsed="false">
      <c r="A13" s="6"/>
      <c r="B13" s="6"/>
      <c r="C13" s="12" t="s">
        <v>11</v>
      </c>
      <c r="D13" s="13" t="n">
        <f aca="false">I13/H13</f>
        <v>0.815340909090909</v>
      </c>
      <c r="E13" s="14"/>
      <c r="F13" s="14"/>
      <c r="G13" s="12"/>
      <c r="H13" s="15" t="n">
        <v>352</v>
      </c>
      <c r="I13" s="15" t="n">
        <v>287</v>
      </c>
      <c r="J13" s="18"/>
    </row>
    <row r="14" customFormat="false" ht="12.75" hidden="false" customHeight="false" outlineLevel="0" collapsed="false">
      <c r="A14" s="6"/>
      <c r="B14" s="19" t="s">
        <v>14</v>
      </c>
      <c r="C14" s="17" t="s">
        <v>15</v>
      </c>
      <c r="D14" s="13" t="n">
        <f aca="false">D10-D11</f>
        <v>0.0787531850622024</v>
      </c>
      <c r="E14" s="13" t="n">
        <f aca="false">D14-1.96*SQRT(D10*(1-D10)/H10+D11*(1-D11)/H11)</f>
        <v>0.0210241078167983</v>
      </c>
      <c r="F14" s="13" t="n">
        <f aca="false">D14+1.96*SQRT(D10*(1-D10)/H10+D11*(1-D11)/H11)</f>
        <v>0.136482262307607</v>
      </c>
      <c r="G14" s="12"/>
      <c r="H14" s="21"/>
      <c r="I14" s="12"/>
    </row>
    <row r="15" customFormat="false" ht="12.75" hidden="false" customHeight="false" outlineLevel="0" collapsed="false">
      <c r="A15" s="6"/>
      <c r="B15" s="6"/>
      <c r="C15" s="17" t="s">
        <v>16</v>
      </c>
      <c r="D15" s="13" t="n">
        <f aca="false">D12-D13</f>
        <v>0.0266131138975967</v>
      </c>
      <c r="E15" s="13" t="n">
        <f aca="false">D15-1.96*SQRT(D12*(1-D12)/(H12-1)+D13*(1-D13)/(H13-1))</f>
        <v>-0.0292529327972136</v>
      </c>
      <c r="F15" s="13" t="n">
        <f aca="false">D15+1.96*SQRT(D12*(1-D12)/(H12-1)+D13*(1-D13)/(H13-1))</f>
        <v>0.082479160592407</v>
      </c>
      <c r="G15" s="12"/>
      <c r="H15" s="21"/>
      <c r="I15" s="12"/>
    </row>
    <row r="16" customFormat="false" ht="12.75" hidden="false" customHeight="false" outlineLevel="0" collapsed="false">
      <c r="A16" s="6"/>
      <c r="B16" s="6"/>
      <c r="C16" s="23" t="s">
        <v>17</v>
      </c>
      <c r="D16" s="24" t="n">
        <f aca="false">-D14+D15</f>
        <v>-0.0521400711646057</v>
      </c>
      <c r="E16" s="24" t="n">
        <f aca="false">D16-0.5*SQRT(SUM((F14-E14)^2+(F15-E15)^2))</f>
        <v>-0.132474755659614</v>
      </c>
      <c r="F16" s="24" t="n">
        <f aca="false">D16+0.5*SQRT(SUM((F14-E14)^2+(F15-E15)^2))</f>
        <v>0.0281946133304028</v>
      </c>
      <c r="G16" s="25" t="n">
        <f aca="false">(1-_xlfn.NORM.S.DIST(D16/((-F16+D16)/-_xlfn.NORM.S.INV(0.025)),TRUE()))*2</f>
        <v>0.203342413727227</v>
      </c>
      <c r="H16" s="4"/>
      <c r="I16" s="4"/>
    </row>
    <row r="17" customFormat="false" ht="12.75" hidden="false" customHeight="false" outlineLevel="0" collapsed="false">
      <c r="A17" s="6" t="s">
        <v>21</v>
      </c>
      <c r="B17" s="7" t="s">
        <v>22</v>
      </c>
      <c r="C17" s="8" t="s">
        <v>23</v>
      </c>
      <c r="D17" s="27" t="n">
        <v>0.71</v>
      </c>
      <c r="E17" s="28"/>
      <c r="F17" s="10"/>
      <c r="G17" s="1"/>
      <c r="H17" s="11" t="n">
        <v>414</v>
      </c>
      <c r="I17" s="11"/>
    </row>
    <row r="18" customFormat="false" ht="12.75" hidden="false" customHeight="false" outlineLevel="0" collapsed="false">
      <c r="A18" s="6"/>
      <c r="B18" s="6"/>
      <c r="C18" s="17" t="s">
        <v>24</v>
      </c>
      <c r="D18" s="29" t="n">
        <v>0.63</v>
      </c>
      <c r="E18" s="30"/>
      <c r="F18" s="14"/>
      <c r="G18" s="12"/>
      <c r="H18" s="15" t="n">
        <v>419</v>
      </c>
      <c r="I18" s="15"/>
    </row>
    <row r="19" customFormat="false" ht="12.75" hidden="false" customHeight="false" outlineLevel="0" collapsed="false">
      <c r="A19" s="6"/>
      <c r="B19" s="16" t="s">
        <v>25</v>
      </c>
      <c r="C19" s="17" t="s">
        <v>13</v>
      </c>
      <c r="D19" s="13" t="n">
        <f aca="false">I19/H19</f>
        <v>0.801724137931035</v>
      </c>
      <c r="E19" s="14"/>
      <c r="F19" s="14"/>
      <c r="G19" s="12"/>
      <c r="H19" s="15" t="n">
        <v>348</v>
      </c>
      <c r="I19" s="15" t="n">
        <v>279</v>
      </c>
    </row>
    <row r="20" customFormat="false" ht="12.75" hidden="false" customHeight="false" outlineLevel="0" collapsed="false">
      <c r="A20" s="6"/>
      <c r="B20" s="6"/>
      <c r="C20" s="12" t="s">
        <v>11</v>
      </c>
      <c r="D20" s="13" t="n">
        <f aca="false">I20/H20</f>
        <v>0.752840909090909</v>
      </c>
      <c r="E20" s="14"/>
      <c r="F20" s="14"/>
      <c r="G20" s="12"/>
      <c r="H20" s="15" t="n">
        <v>352</v>
      </c>
      <c r="I20" s="15" t="n">
        <v>265</v>
      </c>
      <c r="J20" s="18"/>
    </row>
    <row r="21" customFormat="false" ht="12.75" hidden="false" customHeight="false" outlineLevel="0" collapsed="false">
      <c r="A21" s="6"/>
      <c r="B21" s="19" t="s">
        <v>14</v>
      </c>
      <c r="C21" s="17" t="s">
        <v>15</v>
      </c>
      <c r="D21" s="13" t="n">
        <f aca="false">D17-D18</f>
        <v>0.08</v>
      </c>
      <c r="E21" s="13" t="n">
        <f aca="false">D21-1.96*SQRT(D17*(1-D17)/H17+D18*(1-D18)/H18)</f>
        <v>0.0163779176248162</v>
      </c>
      <c r="F21" s="13" t="n">
        <f aca="false">D21+1.96*SQRT(D17*(1-D17)/H17+D18*(1-D18)/H18)</f>
        <v>0.143622082375184</v>
      </c>
      <c r="G21" s="12"/>
      <c r="H21" s="21"/>
      <c r="I21" s="12"/>
    </row>
    <row r="22" customFormat="false" ht="12.75" hidden="false" customHeight="false" outlineLevel="0" collapsed="false">
      <c r="A22" s="6"/>
      <c r="B22" s="6"/>
      <c r="C22" s="17" t="s">
        <v>16</v>
      </c>
      <c r="D22" s="13" t="n">
        <f aca="false">D19-D20</f>
        <v>0.0488832288401254</v>
      </c>
      <c r="E22" s="13" t="n">
        <f aca="false">D22-1.96*SQRT(D19*(1-D19)/(H19-1)+D20*(1-D20)/(H20-1))</f>
        <v>-0.0127313742220896</v>
      </c>
      <c r="F22" s="13" t="n">
        <f aca="false">D22+1.96*SQRT(D19*(1-D19)/(H19-1)+D20*(1-D20)/(H20-1))</f>
        <v>0.11049783190234</v>
      </c>
      <c r="G22" s="12"/>
      <c r="H22" s="21"/>
      <c r="I22" s="12"/>
    </row>
    <row r="23" customFormat="false" ht="12.75" hidden="false" customHeight="false" outlineLevel="0" collapsed="false">
      <c r="A23" s="6"/>
      <c r="B23" s="6"/>
      <c r="C23" s="23" t="s">
        <v>17</v>
      </c>
      <c r="D23" s="24" t="n">
        <f aca="false">-D21+D22</f>
        <v>-0.0311167711598745</v>
      </c>
      <c r="E23" s="24" t="n">
        <f aca="false">D23-0.5*SQRT(SUM((F21-E21)^2+(F22-E22)^2))</f>
        <v>-0.119683856898703</v>
      </c>
      <c r="F23" s="24" t="n">
        <f aca="false">D23+0.5*SQRT(SUM((F21-E21)^2+(F22-E22)^2))</f>
        <v>0.0574503145789539</v>
      </c>
      <c r="G23" s="25" t="n">
        <f aca="false">(1-_xlfn.NORM.S.DIST(D23/((-F23+D23)/-_xlfn.NORM.S.INV(0.025)),TRUE()))*2</f>
        <v>0.491071783370991</v>
      </c>
      <c r="H23" s="4"/>
      <c r="I23" s="4"/>
    </row>
    <row r="25" customFormat="false" ht="12.75" hidden="false" customHeight="false" outlineLevel="0" collapsed="false">
      <c r="C25" s="31" t="s">
        <v>26</v>
      </c>
    </row>
    <row r="26" customFormat="false" ht="12.75" hidden="false" customHeight="false" outlineLevel="0" collapsed="false">
      <c r="C26" s="32" t="s">
        <v>27</v>
      </c>
    </row>
    <row r="27" customFormat="false" ht="12.75" hidden="false" customHeight="false" outlineLevel="0" collapsed="false">
      <c r="C27" s="30" t="s">
        <v>28</v>
      </c>
    </row>
    <row r="29" customFormat="false" ht="13.5" hidden="false" customHeight="true" outlineLevel="0" collapsed="false">
      <c r="A29" s="33" t="n">
        <v>1</v>
      </c>
      <c r="B29" s="34" t="s">
        <v>29</v>
      </c>
      <c r="C29" s="34"/>
      <c r="D29" s="34"/>
      <c r="E29" s="34"/>
      <c r="F29" s="34"/>
      <c r="G29" s="34"/>
      <c r="H29" s="34"/>
      <c r="I29" s="34"/>
      <c r="J29" s="34"/>
    </row>
    <row r="30" customFormat="false" ht="13.5" hidden="false" customHeight="true" outlineLevel="0" collapsed="false">
      <c r="A30" s="33" t="n">
        <v>2</v>
      </c>
      <c r="B30" s="34" t="s">
        <v>30</v>
      </c>
      <c r="C30" s="34"/>
      <c r="D30" s="34"/>
      <c r="E30" s="34"/>
      <c r="F30" s="34"/>
      <c r="G30" s="34"/>
      <c r="H30" s="34"/>
      <c r="I30" s="34"/>
      <c r="J30" s="34"/>
    </row>
    <row r="31" customFormat="false" ht="13.5" hidden="false" customHeight="true" outlineLevel="0" collapsed="false">
      <c r="A31" s="33" t="n">
        <v>3</v>
      </c>
      <c r="B31" s="34" t="s">
        <v>31</v>
      </c>
      <c r="C31" s="34"/>
      <c r="D31" s="34"/>
      <c r="E31" s="34"/>
      <c r="F31" s="34"/>
      <c r="G31" s="34"/>
      <c r="H31" s="34"/>
      <c r="I31" s="34"/>
      <c r="J31" s="34"/>
    </row>
    <row r="32" customFormat="false" ht="13.5" hidden="false" customHeight="true" outlineLevel="0" collapsed="false">
      <c r="A32" s="33" t="n">
        <v>4</v>
      </c>
      <c r="B32" s="35" t="s">
        <v>32</v>
      </c>
      <c r="C32" s="35"/>
      <c r="D32" s="35"/>
      <c r="E32" s="35"/>
      <c r="F32" s="35"/>
      <c r="G32" s="35"/>
      <c r="H32" s="35"/>
      <c r="I32" s="35"/>
      <c r="J32" s="35"/>
    </row>
    <row r="33" customFormat="false" ht="13.5" hidden="false" customHeight="true" outlineLevel="0" collapsed="false">
      <c r="A33" s="33" t="n">
        <v>5</v>
      </c>
      <c r="B33" s="34" t="s">
        <v>33</v>
      </c>
      <c r="C33" s="34"/>
      <c r="D33" s="34"/>
      <c r="E33" s="34"/>
      <c r="F33" s="34"/>
      <c r="G33" s="34"/>
      <c r="H33" s="34"/>
      <c r="I33" s="34"/>
      <c r="J33" s="34"/>
    </row>
    <row r="34" customFormat="false" ht="13.5" hidden="false" customHeight="true" outlineLevel="0" collapsed="false">
      <c r="A34" s="33" t="n">
        <v>6</v>
      </c>
      <c r="B34" s="34" t="s">
        <v>34</v>
      </c>
      <c r="C34" s="34"/>
      <c r="D34" s="34"/>
      <c r="E34" s="34"/>
      <c r="F34" s="34"/>
      <c r="G34" s="34"/>
      <c r="H34" s="34"/>
      <c r="I34" s="34"/>
      <c r="J34" s="34"/>
    </row>
    <row r="35" customFormat="false" ht="13.5" hidden="false" customHeight="true" outlineLevel="0" collapsed="false">
      <c r="A35" s="33" t="n">
        <v>7</v>
      </c>
      <c r="B35" s="34" t="s">
        <v>35</v>
      </c>
      <c r="C35" s="34"/>
      <c r="D35" s="34"/>
      <c r="E35" s="34"/>
      <c r="F35" s="34"/>
      <c r="G35" s="34"/>
      <c r="H35" s="34"/>
      <c r="I35" s="34"/>
      <c r="J35" s="34"/>
    </row>
    <row r="36" customFormat="false" ht="13.5" hidden="false" customHeight="true" outlineLevel="0" collapsed="false">
      <c r="A36" s="33" t="n">
        <v>8</v>
      </c>
      <c r="B36" s="35" t="s">
        <v>36</v>
      </c>
      <c r="C36" s="35"/>
      <c r="D36" s="35"/>
      <c r="E36" s="35"/>
      <c r="F36" s="35"/>
      <c r="G36" s="35"/>
      <c r="H36" s="35"/>
      <c r="I36" s="35"/>
      <c r="J36" s="35"/>
    </row>
  </sheetData>
  <mergeCells count="22">
    <mergeCell ref="E1:F1"/>
    <mergeCell ref="H1:I1"/>
    <mergeCell ref="A3:A9"/>
    <mergeCell ref="B3:B4"/>
    <mergeCell ref="B5:B6"/>
    <mergeCell ref="B7:B9"/>
    <mergeCell ref="A10:A16"/>
    <mergeCell ref="B10:B11"/>
    <mergeCell ref="B12:B13"/>
    <mergeCell ref="B14:B16"/>
    <mergeCell ref="A17:A23"/>
    <mergeCell ref="B17:B18"/>
    <mergeCell ref="B19:B20"/>
    <mergeCell ref="B21:B23"/>
    <mergeCell ref="B29:J29"/>
    <mergeCell ref="B30:J30"/>
    <mergeCell ref="B31:J31"/>
    <mergeCell ref="B32:J32"/>
    <mergeCell ref="B33:J33"/>
    <mergeCell ref="B34:J34"/>
    <mergeCell ref="B35:J35"/>
    <mergeCell ref="B36:J36"/>
  </mergeCells>
  <hyperlinks>
    <hyperlink ref="B32" r:id="rId1" display="Wohl DA, Cohen C, Gallant JE, Mills A, Sax PE, Dejesus E, Zolopa A, Liu HC, Plummer A, White KL, Cheng AK, Rhee MS, Szwarcberg J; GS-US-236-0102 Study Team. A randomized, double-blind comparison of single-tablet regimen elvitegravir/cobicistat/emtricitabine/tenofovir DF versus single-tablet regimen efavirenz/emtricitabine/tenofovir DF for initial treatment of HIV-1 infection: analysis of week 144 results. J Acquir Immune Defic Syndr. 2014 Mar 1;65(3):e118-20."/>
    <hyperlink ref="B36" r:id="rId2" display="Zolopa A, Sax PE, DeJesus E, Mills A, Cohen C, Wohl D, Gallant JE, Liu HC, Plummer A, White KL, Cheng AK, Rhee MS, Szwarcberg J; GS-US-236-0102 Study Team. A randomized double-blind comparison of coformulated elvitegravir/cobicistat/emtricitabine/tenofovir disoproxil fumarate versus efavirenz/emtricitabine/tenofovir disoproxil fumarate for initial treatment of HIV-1 infection: analysis of week 96 results. J Acquir Immune Defic Syndr. 2013 May 1;63(1):96-100.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:J35"/>
    </sheetView>
  </sheetViews>
  <sheetFormatPr defaultColWidth="11.0546875" defaultRowHeight="12.75" zeroHeight="false" outlineLevelRow="0" outlineLevelCol="0"/>
  <cols>
    <col collapsed="false" customWidth="true" hidden="false" outlineLevel="0" max="2" min="1" style="0" width="20.7"/>
    <col collapsed="false" customWidth="true" hidden="false" outlineLevel="0" max="3" min="3" style="0" width="23.14"/>
    <col collapsed="false" customWidth="true" hidden="false" outlineLevel="0" max="4" min="4" style="0" width="6.56"/>
    <col collapsed="false" customWidth="true" hidden="false" outlineLevel="0" max="5" min="5" style="0" width="12.14"/>
    <col collapsed="false" customWidth="true" hidden="false" outlineLevel="0" max="6" min="6" style="0" width="13.41"/>
    <col collapsed="false" customWidth="true" hidden="false" outlineLevel="0" max="7" min="7" style="0" width="7.7"/>
    <col collapsed="false" customWidth="true" hidden="false" outlineLevel="0" max="8" min="8" style="0" width="10.71"/>
    <col collapsed="false" customWidth="true" hidden="false" outlineLevel="0" max="9" min="9" style="0" width="8.41"/>
  </cols>
  <sheetData>
    <row r="1" customFormat="false" ht="12.75" hidden="false" customHeight="false" outlineLevel="0" collapsed="false">
      <c r="A1" s="1"/>
      <c r="B1" s="1"/>
      <c r="C1" s="1"/>
      <c r="D1" s="2"/>
      <c r="E1" s="36" t="s">
        <v>0</v>
      </c>
      <c r="F1" s="36"/>
      <c r="G1" s="2"/>
      <c r="H1" s="37" t="s">
        <v>1</v>
      </c>
      <c r="I1" s="37"/>
    </row>
    <row r="2" customFormat="false" ht="12.75" hidden="false" customHeight="false" outlineLevel="0" collapsed="false">
      <c r="A2" s="4"/>
      <c r="B2" s="4"/>
      <c r="C2" s="4"/>
      <c r="D2" s="5" t="s">
        <v>2</v>
      </c>
      <c r="E2" s="5" t="s">
        <v>3</v>
      </c>
      <c r="F2" s="5" t="s">
        <v>4</v>
      </c>
      <c r="G2" s="5" t="s">
        <v>5</v>
      </c>
      <c r="H2" s="23" t="s">
        <v>6</v>
      </c>
      <c r="I2" s="23" t="s">
        <v>7</v>
      </c>
    </row>
    <row r="3" customFormat="false" ht="12.75" hidden="false" customHeight="false" outlineLevel="0" collapsed="false">
      <c r="A3" s="19" t="s">
        <v>37</v>
      </c>
      <c r="B3" s="7" t="s">
        <v>9</v>
      </c>
      <c r="C3" s="17" t="s">
        <v>10</v>
      </c>
      <c r="D3" s="13" t="n">
        <f aca="false">I3/H3</f>
        <v>0</v>
      </c>
      <c r="E3" s="14" t="n">
        <f aca="false">D3-1.96*SQRT(D3*(1-D3)/(H3-1))</f>
        <v>0</v>
      </c>
      <c r="F3" s="14" t="n">
        <f aca="false">D3+1.96*SQRT(D3*(1-D3)/(H3-1))</f>
        <v>0</v>
      </c>
      <c r="G3" s="12"/>
      <c r="H3" s="15" t="n">
        <v>414</v>
      </c>
      <c r="I3" s="15" t="n">
        <v>0</v>
      </c>
    </row>
    <row r="4" customFormat="false" ht="12.75" hidden="false" customHeight="false" outlineLevel="0" collapsed="false">
      <c r="A4" s="19"/>
      <c r="B4" s="19"/>
      <c r="C4" s="12" t="s">
        <v>11</v>
      </c>
      <c r="D4" s="13" t="n">
        <f aca="false">I4/H4</f>
        <v>0.0119331742243437</v>
      </c>
      <c r="E4" s="14" t="n">
        <f aca="false">D4-1.96*SQRT(D4*(1-D4)/(H4-1))</f>
        <v>0.00152345345278737</v>
      </c>
      <c r="F4" s="14" t="n">
        <f aca="false">D4+1.96*SQRT(D4*(1-D4)/(H4-1))</f>
        <v>0.0223428949959</v>
      </c>
      <c r="G4" s="12"/>
      <c r="H4" s="15" t="n">
        <v>419</v>
      </c>
      <c r="I4" s="15" t="n">
        <v>5</v>
      </c>
    </row>
    <row r="5" customFormat="false" ht="12.75" hidden="false" customHeight="false" outlineLevel="0" collapsed="false">
      <c r="A5" s="19"/>
      <c r="B5" s="16" t="s">
        <v>12</v>
      </c>
      <c r="C5" s="17" t="s">
        <v>13</v>
      </c>
      <c r="D5" s="13" t="n">
        <f aca="false">I5/H5</f>
        <v>0.0229885057471264</v>
      </c>
      <c r="E5" s="14" t="n">
        <f aca="false">D5-1.95996*SQRT(D5*(1-D5)/(H5-1))</f>
        <v>0.00722010391187508</v>
      </c>
      <c r="F5" s="14" t="n">
        <f aca="false">D5+1.95996*SQRT(D5*(1-D5)/(H5-1))</f>
        <v>0.0387569075823778</v>
      </c>
      <c r="G5" s="12"/>
      <c r="H5" s="15" t="n">
        <v>348</v>
      </c>
      <c r="I5" s="15" t="n">
        <v>8</v>
      </c>
    </row>
    <row r="6" customFormat="false" ht="12.75" hidden="false" customHeight="false" outlineLevel="0" collapsed="false">
      <c r="A6" s="19"/>
      <c r="B6" s="19"/>
      <c r="C6" s="12" t="s">
        <v>11</v>
      </c>
      <c r="D6" s="13" t="n">
        <f aca="false">I6/H6</f>
        <v>0.0227272727272727</v>
      </c>
      <c r="E6" s="14" t="n">
        <f aca="false">D6-1.95996*SQRT(D6*(1-D6)/(H6-1))</f>
        <v>0.00713622858356658</v>
      </c>
      <c r="F6" s="14" t="n">
        <f aca="false">D6+1.95996*SQRT(D6*(1-D6)/(H6-1))</f>
        <v>0.0383183168709789</v>
      </c>
      <c r="G6" s="12"/>
      <c r="H6" s="15" t="n">
        <v>352</v>
      </c>
      <c r="I6" s="15" t="n">
        <v>8</v>
      </c>
    </row>
    <row r="7" customFormat="false" ht="12.75" hidden="false" customHeight="false" outlineLevel="0" collapsed="false">
      <c r="A7" s="19"/>
      <c r="B7" s="19" t="s">
        <v>14</v>
      </c>
      <c r="C7" s="17" t="s">
        <v>15</v>
      </c>
      <c r="D7" s="13" t="n">
        <f aca="false">D3-D4</f>
        <v>-0.0119331742243437</v>
      </c>
      <c r="E7" s="13" t="n">
        <f aca="false">D7-1.96*SQRT(D3*(1-D3)/H3+D4*(1-D4)/H4)</f>
        <v>-0.0223304654741279</v>
      </c>
      <c r="F7" s="13" t="n">
        <f aca="false">D7+1.96*SQRT(D3*(1-D3)/H3+D4*(1-D4)/H4)</f>
        <v>-0.00153588297455941</v>
      </c>
      <c r="G7" s="12"/>
      <c r="H7" s="21"/>
      <c r="I7" s="12"/>
      <c r="J7" s="18"/>
    </row>
    <row r="8" customFormat="false" ht="12.75" hidden="false" customHeight="false" outlineLevel="0" collapsed="false">
      <c r="A8" s="19"/>
      <c r="B8" s="19"/>
      <c r="C8" s="17" t="s">
        <v>16</v>
      </c>
      <c r="D8" s="13" t="n">
        <f aca="false">D5-D6</f>
        <v>0.000261233019853709</v>
      </c>
      <c r="E8" s="13" t="n">
        <f aca="false">D8-1.96*SQRT(D5*(1-D5)/(H5-1)+D6*(1-D6)/(H6-1))</f>
        <v>-0.0219140510792549</v>
      </c>
      <c r="F8" s="13" t="n">
        <f aca="false">D8+1.96*SQRT(D5*(1-D5)/(H5-1)+D6*(1-D6)/(H6-1))</f>
        <v>0.0224365171189623</v>
      </c>
      <c r="G8" s="12"/>
      <c r="H8" s="21"/>
      <c r="I8" s="12"/>
      <c r="J8" s="18"/>
    </row>
    <row r="9" customFormat="false" ht="12.75" hidden="false" customHeight="false" outlineLevel="0" collapsed="false">
      <c r="A9" s="19"/>
      <c r="B9" s="19"/>
      <c r="C9" s="23" t="s">
        <v>17</v>
      </c>
      <c r="D9" s="24" t="n">
        <f aca="false">-D7+D8</f>
        <v>0.0121944072441974</v>
      </c>
      <c r="E9" s="24" t="n">
        <f aca="false">D9-0.5*SQRT(SUM((F7-E7)^2+(F8-E8)^2))</f>
        <v>-0.0122973646437045</v>
      </c>
      <c r="F9" s="24" t="n">
        <f aca="false">D9+0.5*SQRT(SUM((F7-E7)^2+(F8-E8)^2))</f>
        <v>0.0366861791320993</v>
      </c>
      <c r="G9" s="38" t="n">
        <f aca="false">(1-_xlfn.NORM.S.DIST(D9/((F9-D9)/-_xlfn.NORM.S.INV(0.025)),TRUE()))*2</f>
        <v>0.329132662849118</v>
      </c>
      <c r="H9" s="4"/>
      <c r="I9" s="4"/>
    </row>
    <row r="10" customFormat="false" ht="12.75" hidden="false" customHeight="false" outlineLevel="0" collapsed="false">
      <c r="A10" s="6" t="s">
        <v>38</v>
      </c>
      <c r="B10" s="7" t="s">
        <v>19</v>
      </c>
      <c r="C10" s="8" t="s">
        <v>10</v>
      </c>
      <c r="D10" s="9" t="n">
        <f aca="false">I10/H10</f>
        <v>0</v>
      </c>
      <c r="E10" s="10" t="n">
        <f aca="false">D10-1.96*SQRT(D10*(1-D10)/(H10-1))</f>
        <v>0</v>
      </c>
      <c r="F10" s="10" t="n">
        <f aca="false">D10+1.96*SQRT(D10*(1-D10)/(H10-1))</f>
        <v>0</v>
      </c>
      <c r="G10" s="1"/>
      <c r="H10" s="11" t="n">
        <v>414</v>
      </c>
      <c r="I10" s="11" t="n">
        <v>0</v>
      </c>
    </row>
    <row r="11" customFormat="false" ht="12.75" hidden="false" customHeight="false" outlineLevel="0" collapsed="false">
      <c r="A11" s="6"/>
      <c r="B11" s="6"/>
      <c r="C11" s="12" t="s">
        <v>11</v>
      </c>
      <c r="D11" s="13" t="n">
        <f aca="false">I11/H11</f>
        <v>0.0167064439140811</v>
      </c>
      <c r="E11" s="14" t="n">
        <f aca="false">D11-1.96*SQRT(D11*(1-D11)/(H11-1))</f>
        <v>0.00441928329298044</v>
      </c>
      <c r="F11" s="14" t="n">
        <f aca="false">D11+1.96*SQRT(D11*(1-D11)/(H11-1))</f>
        <v>0.0289936045351819</v>
      </c>
      <c r="G11" s="12"/>
      <c r="H11" s="15" t="n">
        <v>419</v>
      </c>
      <c r="I11" s="15" t="n">
        <v>7</v>
      </c>
    </row>
    <row r="12" customFormat="false" ht="12.75" hidden="false" customHeight="false" outlineLevel="0" collapsed="false">
      <c r="A12" s="6"/>
      <c r="B12" s="16" t="s">
        <v>20</v>
      </c>
      <c r="C12" s="17" t="s">
        <v>13</v>
      </c>
      <c r="D12" s="13" t="n">
        <f aca="false">I12/H12</f>
        <v>0.028735632183908</v>
      </c>
      <c r="E12" s="14" t="n">
        <f aca="false">D12-1.95996*SQRT(D12*(1-D12)/(H12-1))</f>
        <v>0.0111579512533311</v>
      </c>
      <c r="F12" s="14" t="n">
        <f aca="false">D12+1.95996*SQRT(D12*(1-D12)/(H12-1))</f>
        <v>0.046313313114485</v>
      </c>
      <c r="G12" s="12"/>
      <c r="H12" s="15" t="n">
        <v>348</v>
      </c>
      <c r="I12" s="15" t="n">
        <v>10</v>
      </c>
    </row>
    <row r="13" customFormat="false" ht="12.75" hidden="false" customHeight="false" outlineLevel="0" collapsed="false">
      <c r="A13" s="6"/>
      <c r="B13" s="6"/>
      <c r="C13" s="12" t="s">
        <v>11</v>
      </c>
      <c r="D13" s="13" t="n">
        <f aca="false">I13/H13</f>
        <v>0.0284090909090909</v>
      </c>
      <c r="E13" s="14" t="n">
        <f aca="false">D13-1.95996*SQRT(D13*(1-D13)/(H13-1))</f>
        <v>0.0110285199369386</v>
      </c>
      <c r="F13" s="14" t="n">
        <f aca="false">D13+1.95996*SQRT(D13*(1-D13)/(H13-1))</f>
        <v>0.0457896618812432</v>
      </c>
      <c r="G13" s="12"/>
      <c r="H13" s="15" t="n">
        <v>352</v>
      </c>
      <c r="I13" s="15" t="n">
        <v>10</v>
      </c>
    </row>
    <row r="14" customFormat="false" ht="12.75" hidden="false" customHeight="false" outlineLevel="0" collapsed="false">
      <c r="A14" s="6"/>
      <c r="B14" s="19" t="s">
        <v>14</v>
      </c>
      <c r="C14" s="17" t="s">
        <v>15</v>
      </c>
      <c r="D14" s="13" t="n">
        <f aca="false">D10-D11</f>
        <v>-0.0167064439140811</v>
      </c>
      <c r="E14" s="13" t="n">
        <f aca="false">D14-1.96*SQRT(D10*(1-D10)/H10+D11*(1-D11)/H11)</f>
        <v>-0.028978933293387</v>
      </c>
      <c r="F14" s="13" t="n">
        <f aca="false">D14+1.96*SQRT(D10*(1-D10)/H10+D11*(1-D11)/H11)</f>
        <v>-0.0044339545347753</v>
      </c>
      <c r="G14" s="12"/>
      <c r="H14" s="21"/>
      <c r="I14" s="12"/>
      <c r="J14" s="18"/>
    </row>
    <row r="15" customFormat="false" ht="12.75" hidden="false" customHeight="false" outlineLevel="0" collapsed="false">
      <c r="A15" s="6"/>
      <c r="B15" s="6"/>
      <c r="C15" s="17" t="s">
        <v>16</v>
      </c>
      <c r="D15" s="13" t="n">
        <f aca="false">D12-D13</f>
        <v>0.000326541274817137</v>
      </c>
      <c r="E15" s="13" t="n">
        <f aca="false">D15-1.96*SQRT(D12*(1-D12)/(H12-1)+D13*(1-D13)/(H13-1))</f>
        <v>-0.0243935731295915</v>
      </c>
      <c r="F15" s="13" t="n">
        <f aca="false">D15+1.96*SQRT(D12*(1-D12)/(H12-1)+D13*(1-D13)/(H13-1))</f>
        <v>0.0250466556792258</v>
      </c>
      <c r="G15" s="12"/>
      <c r="H15" s="21"/>
      <c r="I15" s="12"/>
      <c r="J15" s="18"/>
    </row>
    <row r="16" customFormat="false" ht="12.75" hidden="false" customHeight="false" outlineLevel="0" collapsed="false">
      <c r="A16" s="6"/>
      <c r="B16" s="6"/>
      <c r="C16" s="23" t="s">
        <v>17</v>
      </c>
      <c r="D16" s="24" t="n">
        <f aca="false">-D14+D15</f>
        <v>0.0170329851888983</v>
      </c>
      <c r="E16" s="24" t="n">
        <f aca="false">D16-0.5*SQRT(SUM((F14-E14)^2+(F15-E15)^2))</f>
        <v>-0.010565892537057</v>
      </c>
      <c r="F16" s="24" t="n">
        <f aca="false">D16+0.5*SQRT(SUM((F14-E14)^2+(F15-E15)^2))</f>
        <v>0.0446318629148535</v>
      </c>
      <c r="G16" s="38" t="n">
        <f aca="false">(1-_xlfn.NORM.S.DIST(D16/((F16-D16)/-_xlfn.NORM.S.INV(0.025)),TRUE()))*2</f>
        <v>0.22642636696848</v>
      </c>
      <c r="H16" s="4"/>
      <c r="I16" s="4"/>
    </row>
    <row r="17" customFormat="false" ht="12.75" hidden="false" customHeight="false" outlineLevel="0" collapsed="false">
      <c r="A17" s="6" t="s">
        <v>39</v>
      </c>
      <c r="B17" s="7" t="s">
        <v>22</v>
      </c>
      <c r="C17" s="8" t="s">
        <v>10</v>
      </c>
      <c r="D17" s="9" t="n">
        <f aca="false">I17/H17</f>
        <v>0</v>
      </c>
      <c r="E17" s="10" t="n">
        <f aca="false">D17-1.96*SQRT(D17*(1-D17)/(H17-1))</f>
        <v>0</v>
      </c>
      <c r="F17" s="10" t="n">
        <f aca="false">D17+1.96*SQRT(D17*(1-D17)/(H17-1))</f>
        <v>0</v>
      </c>
      <c r="G17" s="1"/>
      <c r="H17" s="11" t="n">
        <v>414</v>
      </c>
      <c r="I17" s="11" t="n">
        <v>0</v>
      </c>
    </row>
    <row r="18" customFormat="false" ht="12.75" hidden="false" customHeight="false" outlineLevel="0" collapsed="false">
      <c r="A18" s="6"/>
      <c r="B18" s="6"/>
      <c r="C18" s="12" t="s">
        <v>11</v>
      </c>
      <c r="D18" s="13" t="n">
        <f aca="false">I18/H18</f>
        <v>0.0334128878281623</v>
      </c>
      <c r="E18" s="14" t="n">
        <f aca="false">D18-1.96*SQRT(D18*(1-D18)/(H18-1))</f>
        <v>0.0161844683693379</v>
      </c>
      <c r="F18" s="14" t="n">
        <f aca="false">D18+1.96*SQRT(D18*(1-D18)/(H18-1))</f>
        <v>0.0506413072869867</v>
      </c>
      <c r="G18" s="12"/>
      <c r="H18" s="15" t="n">
        <v>419</v>
      </c>
      <c r="I18" s="15" t="n">
        <v>14</v>
      </c>
    </row>
    <row r="19" customFormat="false" ht="12.75" hidden="false" customHeight="false" outlineLevel="0" collapsed="false">
      <c r="A19" s="6"/>
      <c r="B19" s="16" t="s">
        <v>25</v>
      </c>
      <c r="C19" s="17" t="s">
        <v>13</v>
      </c>
      <c r="D19" s="13" t="n">
        <f aca="false">I19/H19</f>
        <v>0.028735632183908</v>
      </c>
      <c r="E19" s="14" t="n">
        <f aca="false">D19-1.95996*SQRT(D19*(1-D19)/(H19-1))</f>
        <v>0.0111579512533311</v>
      </c>
      <c r="F19" s="14" t="n">
        <f aca="false">D19+1.95996*SQRT(D19*(1-D19)/(H19-1))</f>
        <v>0.046313313114485</v>
      </c>
      <c r="G19" s="12"/>
      <c r="H19" s="15" t="n">
        <v>348</v>
      </c>
      <c r="I19" s="15" t="n">
        <v>10</v>
      </c>
    </row>
    <row r="20" customFormat="false" ht="12.75" hidden="false" customHeight="false" outlineLevel="0" collapsed="false">
      <c r="A20" s="6"/>
      <c r="B20" s="6"/>
      <c r="C20" s="12" t="s">
        <v>11</v>
      </c>
      <c r="D20" s="13" t="n">
        <f aca="false">I20/H20</f>
        <v>0.0397727272727273</v>
      </c>
      <c r="E20" s="14" t="n">
        <f aca="false">D20-1.95996*SQRT(D20*(1-D20)/(H20-1))</f>
        <v>0.0193283750570855</v>
      </c>
      <c r="F20" s="14" t="n">
        <f aca="false">D20+1.95996*SQRT(D20*(1-D20)/(H20-1))</f>
        <v>0.0602170794883691</v>
      </c>
      <c r="G20" s="12"/>
      <c r="H20" s="15" t="n">
        <v>352</v>
      </c>
      <c r="I20" s="15" t="n">
        <v>14</v>
      </c>
    </row>
    <row r="21" customFormat="false" ht="12.75" hidden="false" customHeight="false" outlineLevel="0" collapsed="false">
      <c r="A21" s="6"/>
      <c r="B21" s="19" t="s">
        <v>14</v>
      </c>
      <c r="C21" s="17" t="s">
        <v>15</v>
      </c>
      <c r="D21" s="13" t="n">
        <f aca="false">D17-D18</f>
        <v>-0.0334128878281623</v>
      </c>
      <c r="E21" s="13" t="n">
        <f aca="false">D21-1.96*SQRT(D17*(1-D17)/H17+D18*(1-D18)/H18)</f>
        <v>-0.0506207360325351</v>
      </c>
      <c r="F21" s="13" t="n">
        <f aca="false">D21+1.96*SQRT(D17*(1-D17)/H17+D18*(1-D18)/H18)</f>
        <v>-0.0162050396237895</v>
      </c>
      <c r="G21" s="12"/>
      <c r="H21" s="21"/>
      <c r="I21" s="12"/>
      <c r="J21" s="18"/>
    </row>
    <row r="22" customFormat="false" ht="12.75" hidden="false" customHeight="false" outlineLevel="0" collapsed="false">
      <c r="A22" s="6"/>
      <c r="B22" s="6"/>
      <c r="C22" s="17" t="s">
        <v>16</v>
      </c>
      <c r="D22" s="13" t="n">
        <f aca="false">D19-D20</f>
        <v>-0.0110370950888192</v>
      </c>
      <c r="E22" s="13" t="n">
        <f aca="false">D22-1.96*SQRT(D19*(1-D19)/(H19-1)+D20*(1-D20)/(H20-1))</f>
        <v>-0.0379995889757824</v>
      </c>
      <c r="F22" s="13" t="n">
        <f aca="false">D22+1.96*SQRT(D19*(1-D19)/(H19-1)+D20*(1-D20)/(H20-1))</f>
        <v>0.015925398798144</v>
      </c>
      <c r="G22" s="12"/>
      <c r="H22" s="21"/>
      <c r="I22" s="12"/>
      <c r="J22" s="18"/>
    </row>
    <row r="23" customFormat="false" ht="12.75" hidden="false" customHeight="false" outlineLevel="0" collapsed="false">
      <c r="A23" s="6"/>
      <c r="B23" s="6"/>
      <c r="C23" s="23" t="s">
        <v>17</v>
      </c>
      <c r="D23" s="24" t="n">
        <f aca="false">-D21+D22</f>
        <v>0.0223757927393431</v>
      </c>
      <c r="E23" s="24" t="n">
        <f aca="false">D23-0.5*SQRT(SUM((F21-E21)^2+(F22-E22)^2))</f>
        <v>-0.00960992464247073</v>
      </c>
      <c r="F23" s="24" t="n">
        <f aca="false">D23+0.5*SQRT(SUM((F21-E21)^2+(F22-E22)^2))</f>
        <v>0.0543615101211569</v>
      </c>
      <c r="G23" s="38" t="n">
        <f aca="false">(1-_xlfn.NORM.S.DIST(D23/((F23-D23)/-_xlfn.NORM.S.INV(0.025)),TRUE()))*2</f>
        <v>0.170342510465276</v>
      </c>
      <c r="H23" s="4"/>
      <c r="I23" s="4"/>
    </row>
    <row r="25" customFormat="false" ht="12.75" hidden="false" customHeight="false" outlineLevel="0" collapsed="false">
      <c r="C25" s="31" t="s">
        <v>26</v>
      </c>
    </row>
    <row r="26" customFormat="false" ht="12.75" hidden="false" customHeight="false" outlineLevel="0" collapsed="false">
      <c r="C26" s="39" t="s">
        <v>27</v>
      </c>
    </row>
    <row r="28" customFormat="false" ht="13.5" hidden="false" customHeight="true" outlineLevel="0" collapsed="false">
      <c r="A28" s="33" t="n">
        <v>1</v>
      </c>
      <c r="B28" s="34" t="s">
        <v>29</v>
      </c>
      <c r="C28" s="34"/>
      <c r="D28" s="34"/>
      <c r="E28" s="34"/>
      <c r="F28" s="34"/>
      <c r="G28" s="34"/>
      <c r="H28" s="34"/>
      <c r="I28" s="34"/>
      <c r="J28" s="34"/>
    </row>
    <row r="29" customFormat="false" ht="13.5" hidden="false" customHeight="true" outlineLevel="0" collapsed="false">
      <c r="A29" s="33" t="n">
        <v>2</v>
      </c>
      <c r="B29" s="34" t="s">
        <v>30</v>
      </c>
      <c r="C29" s="34"/>
      <c r="D29" s="34"/>
      <c r="E29" s="34"/>
      <c r="F29" s="34"/>
      <c r="G29" s="34"/>
      <c r="H29" s="34"/>
      <c r="I29" s="34"/>
      <c r="J29" s="34"/>
    </row>
    <row r="30" customFormat="false" ht="13.5" hidden="false" customHeight="true" outlineLevel="0" collapsed="false">
      <c r="A30" s="33" t="n">
        <v>3</v>
      </c>
      <c r="B30" s="34" t="s">
        <v>31</v>
      </c>
      <c r="C30" s="34"/>
      <c r="D30" s="34"/>
      <c r="E30" s="34"/>
      <c r="F30" s="34"/>
      <c r="G30" s="34"/>
      <c r="H30" s="34"/>
      <c r="I30" s="34"/>
      <c r="J30" s="34"/>
    </row>
    <row r="31" customFormat="false" ht="13.5" hidden="false" customHeight="true" outlineLevel="0" collapsed="false">
      <c r="A31" s="33" t="n">
        <v>4</v>
      </c>
      <c r="B31" s="35" t="s">
        <v>32</v>
      </c>
      <c r="C31" s="35"/>
      <c r="D31" s="35"/>
      <c r="E31" s="35"/>
      <c r="F31" s="35"/>
      <c r="G31" s="35"/>
      <c r="H31" s="35"/>
      <c r="I31" s="35"/>
      <c r="J31" s="35"/>
    </row>
    <row r="32" customFormat="false" ht="13.5" hidden="false" customHeight="true" outlineLevel="0" collapsed="false">
      <c r="A32" s="33" t="n">
        <v>5</v>
      </c>
      <c r="B32" s="34" t="s">
        <v>33</v>
      </c>
      <c r="C32" s="34"/>
      <c r="D32" s="34"/>
      <c r="E32" s="34"/>
      <c r="F32" s="34"/>
      <c r="G32" s="34"/>
      <c r="H32" s="34"/>
      <c r="I32" s="34"/>
      <c r="J32" s="34"/>
    </row>
    <row r="33" customFormat="false" ht="13.5" hidden="false" customHeight="true" outlineLevel="0" collapsed="false">
      <c r="A33" s="33" t="n">
        <v>6</v>
      </c>
      <c r="B33" s="34" t="s">
        <v>34</v>
      </c>
      <c r="C33" s="34"/>
      <c r="D33" s="34"/>
      <c r="E33" s="34"/>
      <c r="F33" s="34"/>
      <c r="G33" s="34"/>
      <c r="H33" s="34"/>
      <c r="I33" s="34"/>
      <c r="J33" s="34"/>
    </row>
    <row r="34" customFormat="false" ht="13.5" hidden="false" customHeight="true" outlineLevel="0" collapsed="false">
      <c r="A34" s="33" t="n">
        <v>7</v>
      </c>
      <c r="B34" s="34" t="s">
        <v>35</v>
      </c>
      <c r="C34" s="34"/>
      <c r="D34" s="34"/>
      <c r="E34" s="34"/>
      <c r="F34" s="34"/>
      <c r="G34" s="34"/>
      <c r="H34" s="34"/>
      <c r="I34" s="34"/>
      <c r="J34" s="34"/>
    </row>
    <row r="35" customFormat="false" ht="13.5" hidden="false" customHeight="true" outlineLevel="0" collapsed="false">
      <c r="A35" s="33" t="n">
        <v>8</v>
      </c>
      <c r="B35" s="35" t="s">
        <v>36</v>
      </c>
      <c r="C35" s="35"/>
      <c r="D35" s="35"/>
      <c r="E35" s="35"/>
      <c r="F35" s="35"/>
      <c r="G35" s="35"/>
      <c r="H35" s="35"/>
      <c r="I35" s="35"/>
      <c r="J35" s="35"/>
    </row>
  </sheetData>
  <mergeCells count="22">
    <mergeCell ref="E1:F1"/>
    <mergeCell ref="H1:I1"/>
    <mergeCell ref="A3:A9"/>
    <mergeCell ref="B3:B4"/>
    <mergeCell ref="B5:B6"/>
    <mergeCell ref="B7:B9"/>
    <mergeCell ref="A10:A16"/>
    <mergeCell ref="B10:B11"/>
    <mergeCell ref="B12:B13"/>
    <mergeCell ref="B14:B16"/>
    <mergeCell ref="A17:A23"/>
    <mergeCell ref="B17:B18"/>
    <mergeCell ref="B19:B20"/>
    <mergeCell ref="B21:B23"/>
    <mergeCell ref="B28:J28"/>
    <mergeCell ref="B29:J29"/>
    <mergeCell ref="B30:J30"/>
    <mergeCell ref="B31:J31"/>
    <mergeCell ref="B32:J32"/>
    <mergeCell ref="B33:J33"/>
    <mergeCell ref="B34:J34"/>
    <mergeCell ref="B35:J35"/>
  </mergeCells>
  <hyperlinks>
    <hyperlink ref="B31" r:id="rId1" display="Wohl DA, Cohen C, Gallant JE, Mills A, Sax PE, Dejesus E, Zolopa A, Liu HC, Plummer A, White KL, Cheng AK, Rhee MS, Szwarcberg J; GS-US-236-0102 Study Team. A randomized, double-blind comparison of single-tablet regimen elvitegravir/cobicistat/emtricitabine/tenofovir DF versus single-tablet regimen efavirenz/emtricitabine/tenofovir DF for initial treatment of HIV-1 infection: analysis of week 144 results. J Acquir Immune Defic Syndr. 2014 Mar 1;65(3):e118-20."/>
    <hyperlink ref="B35" r:id="rId2" display="Zolopa A, Sax PE, DeJesus E, Mills A, Cohen C, Wohl D, Gallant JE, Liu HC, Plummer A, White KL, Cheng AK, Rhee MS, Szwarcberg J; GS-US-236-0102 Study Team. A randomized double-blind comparison of coformulated elvitegravir/cobicistat/emtricitabine/tenofovir disoproxil fumarate versus efavirenz/emtricitabine/tenofovir disoproxil fumarate for initial treatment of HIV-1 infection: analysis of week 96 results. J Acquir Immune Defic Syndr. 2013 May 1;63(1):96-100.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5" activePane="bottomLeft" state="frozen"/>
      <selection pane="topLeft" activeCell="A1" activeCellId="0" sqref="A1"/>
      <selection pane="bottomLeft" activeCell="B17" activeCellId="0" sqref="B17:B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17.42"/>
    <col collapsed="false" customWidth="true" hidden="false" outlineLevel="0" max="3" min="3" style="0" width="23.99"/>
    <col collapsed="false" customWidth="true" hidden="false" outlineLevel="0" max="4" min="4" style="0" width="6.85"/>
    <col collapsed="false" customWidth="true" hidden="false" outlineLevel="0" max="5" min="5" style="0" width="12.14"/>
    <col collapsed="false" customWidth="true" hidden="false" outlineLevel="0" max="6" min="6" style="0" width="13.41"/>
    <col collapsed="false" customWidth="true" hidden="false" outlineLevel="0" max="7" min="7" style="0" width="7.7"/>
    <col collapsed="false" customWidth="true" hidden="false" outlineLevel="0" max="8" min="8" style="0" width="10.71"/>
    <col collapsed="false" customWidth="true" hidden="false" outlineLevel="0" max="9" min="9" style="0" width="8.41"/>
  </cols>
  <sheetData>
    <row r="1" customFormat="false" ht="12.75" hidden="false" customHeight="false" outlineLevel="0" collapsed="false">
      <c r="A1" s="1"/>
      <c r="B1" s="1"/>
      <c r="C1" s="1"/>
      <c r="D1" s="2"/>
      <c r="E1" s="3" t="s">
        <v>0</v>
      </c>
      <c r="F1" s="3"/>
      <c r="G1" s="2"/>
      <c r="H1" s="37" t="s">
        <v>1</v>
      </c>
      <c r="I1" s="37"/>
    </row>
    <row r="2" customFormat="false" ht="12.75" hidden="false" customHeight="false" outlineLevel="0" collapsed="false">
      <c r="D2" s="40" t="s">
        <v>2</v>
      </c>
      <c r="E2" s="40" t="s">
        <v>3</v>
      </c>
      <c r="F2" s="40" t="s">
        <v>4</v>
      </c>
      <c r="G2" s="40" t="s">
        <v>5</v>
      </c>
      <c r="H2" s="41" t="s">
        <v>6</v>
      </c>
      <c r="I2" s="41" t="s">
        <v>7</v>
      </c>
    </row>
    <row r="3" customFormat="false" ht="12.75" hidden="false" customHeight="false" outlineLevel="0" collapsed="false">
      <c r="A3" s="19" t="s">
        <v>40</v>
      </c>
      <c r="B3" s="7" t="s">
        <v>41</v>
      </c>
      <c r="C3" s="42" t="s">
        <v>10</v>
      </c>
      <c r="D3" s="14" t="n">
        <f aca="false">I3/H3</f>
        <v>0.157004830917874</v>
      </c>
      <c r="E3" s="14" t="n">
        <f aca="false">D3-1.96*SQRT(D3*(1-D3)/(H3-1))</f>
        <v>0.121917519116903</v>
      </c>
      <c r="F3" s="14" t="n">
        <f aca="false">D3+1.96*SQRT(D3*(1-D3)/(H3-1))</f>
        <v>0.192092142718845</v>
      </c>
      <c r="H3" s="43" t="n">
        <v>414</v>
      </c>
      <c r="I3" s="43" t="n">
        <v>65</v>
      </c>
    </row>
    <row r="4" customFormat="false" ht="12.75" hidden="false" customHeight="false" outlineLevel="0" collapsed="false">
      <c r="A4" s="19"/>
      <c r="B4" s="7"/>
      <c r="C4" s="0" t="s">
        <v>11</v>
      </c>
      <c r="D4" s="14" t="n">
        <f aca="false">I4/H4</f>
        <v>0.143198090692124</v>
      </c>
      <c r="E4" s="14" t="n">
        <f aca="false">D4-1.96*SQRT(D4*(1-D4)/(H4-1))</f>
        <v>0.10961839493408</v>
      </c>
      <c r="F4" s="14" t="n">
        <f aca="false">D4+1.96*SQRT(D4*(1-D4)/(H4-1))</f>
        <v>0.176777786450168</v>
      </c>
      <c r="H4" s="43" t="n">
        <v>419</v>
      </c>
      <c r="I4" s="43" t="n">
        <v>60</v>
      </c>
    </row>
    <row r="5" customFormat="false" ht="12.75" hidden="false" customHeight="false" outlineLevel="0" collapsed="false">
      <c r="A5" s="19"/>
      <c r="B5" s="16" t="s">
        <v>42</v>
      </c>
      <c r="C5" s="42" t="s">
        <v>13</v>
      </c>
      <c r="D5" s="14" t="n">
        <f aca="false">I5/H5</f>
        <v>0.189655172413793</v>
      </c>
      <c r="E5" s="14" t="n">
        <f aca="false">D5-1.95996*SQRT(D5*(1-D5)/(H5-1))</f>
        <v>0.148407471302704</v>
      </c>
      <c r="F5" s="14" t="n">
        <f aca="false">D5+1.95996*SQRT(D5*(1-D5)/(H5-1))</f>
        <v>0.230902873524882</v>
      </c>
      <c r="H5" s="43" t="n">
        <v>348</v>
      </c>
      <c r="I5" s="43" t="n">
        <v>66</v>
      </c>
    </row>
    <row r="6" customFormat="false" ht="12.75" hidden="false" customHeight="false" outlineLevel="0" collapsed="false">
      <c r="A6" s="19"/>
      <c r="B6" s="16"/>
      <c r="C6" s="0" t="s">
        <v>11</v>
      </c>
      <c r="D6" s="14" t="n">
        <f aca="false">I6/H6</f>
        <v>0.125</v>
      </c>
      <c r="E6" s="14" t="n">
        <f aca="false">D6-1.95996*SQRT(D6*(1-D6)/(H6-1))</f>
        <v>0.0904018654812216</v>
      </c>
      <c r="F6" s="14" t="n">
        <f aca="false">D6+1.95996*SQRT(D6*(1-D6)/(H6-1))</f>
        <v>0.159598134518778</v>
      </c>
      <c r="H6" s="43" t="n">
        <v>352</v>
      </c>
      <c r="I6" s="43" t="n">
        <v>44</v>
      </c>
    </row>
    <row r="7" customFormat="false" ht="12.75" hidden="false" customHeight="false" outlineLevel="0" collapsed="false">
      <c r="A7" s="19"/>
      <c r="B7" s="19" t="s">
        <v>14</v>
      </c>
      <c r="C7" s="17" t="s">
        <v>15</v>
      </c>
      <c r="D7" s="13" t="n">
        <f aca="false">D3-D4</f>
        <v>0.0138067402257503</v>
      </c>
      <c r="E7" s="13" t="n">
        <f aca="false">D7-1.96*SQRT(D3*(1-D3)/H3+D4*(1-D4)/H4)</f>
        <v>-0.0347015120445409</v>
      </c>
      <c r="F7" s="13" t="n">
        <f aca="false">D7+1.96*SQRT(D3*(1-D3)/H3+D4*(1-D4)/H4)</f>
        <v>0.0623149924960415</v>
      </c>
      <c r="G7" s="12"/>
      <c r="H7" s="21"/>
      <c r="I7" s="12"/>
      <c r="J7" s="18"/>
    </row>
    <row r="8" customFormat="false" ht="12.75" hidden="false" customHeight="false" outlineLevel="0" collapsed="false">
      <c r="A8" s="19"/>
      <c r="B8" s="19"/>
      <c r="C8" s="17" t="s">
        <v>16</v>
      </c>
      <c r="D8" s="13" t="n">
        <f aca="false">D5-D6</f>
        <v>0.0646551724137931</v>
      </c>
      <c r="E8" s="13" t="n">
        <f aca="false">D8-1.96*SQRT(D5*(1-D5)/(H5-1)+D6*(1-D6)/(H6-1))</f>
        <v>0.0108172483737164</v>
      </c>
      <c r="F8" s="13" t="n">
        <f aca="false">D8+1.96*SQRT(D5*(1-D5)/(H5-1)+D6*(1-D6)/(H6-1))</f>
        <v>0.11849309645387</v>
      </c>
      <c r="G8" s="12"/>
      <c r="H8" s="21"/>
      <c r="I8" s="12"/>
      <c r="J8" s="18"/>
    </row>
    <row r="9" customFormat="false" ht="12.75" hidden="false" customHeight="false" outlineLevel="0" collapsed="false">
      <c r="A9" s="19"/>
      <c r="B9" s="19"/>
      <c r="C9" s="23" t="s">
        <v>17</v>
      </c>
      <c r="D9" s="24" t="n">
        <f aca="false">-D7+D8</f>
        <v>0.0508484321880428</v>
      </c>
      <c r="E9" s="24" t="n">
        <f aca="false">D9-0.5*SQRT(SUM((F7-E7)^2+(F8-E8)^2))</f>
        <v>-0.0216193027238701</v>
      </c>
      <c r="F9" s="24" t="n">
        <f aca="false">D9+0.5*SQRT(SUM((F7-E7)^2+(F8-E8)^2))</f>
        <v>0.123316167099956</v>
      </c>
      <c r="G9" s="38" t="n">
        <f aca="false">(1-_xlfn.NORM.S.DIST(D9/((F9-D9)/-_xlfn.NORM.S.INV(0.025)),TRUE()))*2</f>
        <v>0.169054621949092</v>
      </c>
      <c r="H9" s="4"/>
      <c r="I9" s="4"/>
    </row>
    <row r="10" customFormat="false" ht="12.75" hidden="false" customHeight="false" outlineLevel="0" collapsed="false">
      <c r="A10" s="19" t="s">
        <v>43</v>
      </c>
      <c r="B10" s="7" t="s">
        <v>41</v>
      </c>
      <c r="C10" s="42" t="s">
        <v>10</v>
      </c>
      <c r="D10" s="44" t="n">
        <f aca="false">I10/H10</f>
        <v>0.45</v>
      </c>
      <c r="E10" s="14" t="n">
        <f aca="false">D10-1.96*SQRT(D10*(1-D10)/(H10-1))</f>
        <v>0.402019071585416</v>
      </c>
      <c r="F10" s="14" t="n">
        <f aca="false">D10+1.96*SQRT(D10*(1-D10)/(H10-1))</f>
        <v>0.497980928414584</v>
      </c>
      <c r="H10" s="43" t="n">
        <v>414</v>
      </c>
      <c r="I10" s="45" t="n">
        <f aca="false">0.45*H10</f>
        <v>186.3</v>
      </c>
    </row>
    <row r="11" customFormat="false" ht="12.75" hidden="false" customHeight="false" outlineLevel="0" collapsed="false">
      <c r="A11" s="19"/>
      <c r="B11" s="7"/>
      <c r="C11" s="0" t="s">
        <v>11</v>
      </c>
      <c r="D11" s="44" t="n">
        <f aca="false">I11/H11</f>
        <v>0.682</v>
      </c>
      <c r="E11" s="14" t="n">
        <f aca="false">D11-1.96*SQRT(D11*(1-D11)/(H11-1))</f>
        <v>0.637354912570598</v>
      </c>
      <c r="F11" s="14" t="n">
        <f aca="false">D11+1.96*SQRT(D11*(1-D11)/(H11-1))</f>
        <v>0.726645087429402</v>
      </c>
      <c r="H11" s="43" t="n">
        <v>419</v>
      </c>
      <c r="I11" s="45" t="n">
        <f aca="false">0.682*H11</f>
        <v>285.758</v>
      </c>
    </row>
    <row r="12" customFormat="false" ht="12.75" hidden="false" customHeight="false" outlineLevel="0" collapsed="false">
      <c r="A12" s="19"/>
      <c r="B12" s="16" t="s">
        <v>42</v>
      </c>
      <c r="C12" s="42" t="s">
        <v>13</v>
      </c>
      <c r="D12" s="44" t="n">
        <f aca="false">I12/H12</f>
        <v>0.488505747126437</v>
      </c>
      <c r="E12" s="14" t="n">
        <f aca="false">D12-1.95996*SQRT(D12*(1-D12)/(H12-1))</f>
        <v>0.435911567097918</v>
      </c>
      <c r="F12" s="14" t="n">
        <f aca="false">D12+1.95996*SQRT(D12*(1-D12)/(H12-1))</f>
        <v>0.541099927154956</v>
      </c>
      <c r="H12" s="43" t="n">
        <v>348</v>
      </c>
      <c r="I12" s="43" t="n">
        <v>170</v>
      </c>
    </row>
    <row r="13" customFormat="false" ht="12.75" hidden="false" customHeight="false" outlineLevel="0" collapsed="false">
      <c r="A13" s="19"/>
      <c r="B13" s="16"/>
      <c r="C13" s="0" t="s">
        <v>11</v>
      </c>
      <c r="D13" s="44" t="n">
        <f aca="false">I13/H13</f>
        <v>0.693181818181818</v>
      </c>
      <c r="E13" s="14" t="n">
        <f aca="false">D13-1.95996*SQRT(D13*(1-D13)/(H13-1))</f>
        <v>0.644936210905716</v>
      </c>
      <c r="F13" s="14" t="n">
        <f aca="false">D13+1.95996*SQRT(D13*(1-D13)/(H13-1))</f>
        <v>0.741427425457921</v>
      </c>
      <c r="H13" s="43" t="n">
        <v>352</v>
      </c>
      <c r="I13" s="43" t="n">
        <v>244</v>
      </c>
    </row>
    <row r="14" customFormat="false" ht="12.75" hidden="false" customHeight="false" outlineLevel="0" collapsed="false">
      <c r="A14" s="19"/>
      <c r="B14" s="19" t="s">
        <v>14</v>
      </c>
      <c r="C14" s="17" t="s">
        <v>15</v>
      </c>
      <c r="D14" s="13" t="n">
        <f aca="false">D10-D11</f>
        <v>-0.232</v>
      </c>
      <c r="E14" s="13" t="n">
        <f aca="false">D14-1.96*SQRT(D10*(1-D10)/H10+D11*(1-D11)/H11)</f>
        <v>-0.297460182746815</v>
      </c>
      <c r="F14" s="13" t="n">
        <f aca="false">D14+1.96*SQRT(D10*(1-D10)/H10+D11*(1-D11)/H11)</f>
        <v>-0.166539817253185</v>
      </c>
      <c r="G14" s="12"/>
      <c r="H14" s="21"/>
      <c r="I14" s="12"/>
      <c r="J14" s="18"/>
    </row>
    <row r="15" customFormat="false" ht="12.75" hidden="false" customHeight="false" outlineLevel="0" collapsed="false">
      <c r="A15" s="19"/>
      <c r="B15" s="19"/>
      <c r="C15" s="17" t="s">
        <v>16</v>
      </c>
      <c r="D15" s="13" t="n">
        <f aca="false">D12-D13</f>
        <v>-0.204676071055381</v>
      </c>
      <c r="E15" s="13" t="n">
        <f aca="false">D15-1.96*SQRT(D12*(1-D12)/(H12-1)+D13*(1-D13)/(H13-1))</f>
        <v>-0.276048294716451</v>
      </c>
      <c r="F15" s="13" t="n">
        <f aca="false">D15+1.96*SQRT(D12*(1-D12)/(H12-1)+D13*(1-D13)/(H13-1))</f>
        <v>-0.133303847394312</v>
      </c>
      <c r="G15" s="12"/>
      <c r="H15" s="21"/>
      <c r="I15" s="12"/>
      <c r="J15" s="18"/>
    </row>
    <row r="16" customFormat="false" ht="12.75" hidden="false" customHeight="false" outlineLevel="0" collapsed="false">
      <c r="A16" s="19"/>
      <c r="B16" s="19"/>
      <c r="C16" s="23" t="s">
        <v>17</v>
      </c>
      <c r="D16" s="24" t="n">
        <f aca="false">-D14+D15</f>
        <v>0.0273239289446186</v>
      </c>
      <c r="E16" s="24" t="n">
        <f aca="false">D16-0.5*SQRT(SUM((F14-E14)^2+(F15-E15)^2))</f>
        <v>-0.0695214624561712</v>
      </c>
      <c r="F16" s="24" t="n">
        <f aca="false">D16+0.5*SQRT(SUM((F14-E14)^2+(F15-E15)^2))</f>
        <v>0.124169320345408</v>
      </c>
      <c r="G16" s="38" t="n">
        <f aca="false">(1-_xlfn.NORM.S.DIST(D16/((F16-D16)/-_xlfn.NORM.S.INV(0.025)),TRUE()))*2</f>
        <v>0.580274615665528</v>
      </c>
      <c r="H16" s="4"/>
      <c r="I16" s="4"/>
    </row>
    <row r="17" customFormat="false" ht="12.75" hidden="false" customHeight="false" outlineLevel="0" collapsed="false">
      <c r="A17" s="19" t="s">
        <v>44</v>
      </c>
      <c r="B17" s="7" t="s">
        <v>22</v>
      </c>
      <c r="C17" s="42" t="s">
        <v>10</v>
      </c>
      <c r="D17" s="44" t="n">
        <f aca="false">I17/H17</f>
        <v>0.00483091787439614</v>
      </c>
      <c r="E17" s="14" t="n">
        <f aca="false">D17-1.96*SQRT(D17*(1-D17)/(H17-1))</f>
        <v>-0.00185628209531525</v>
      </c>
      <c r="F17" s="14" t="n">
        <f aca="false">D17+1.96*SQRT(D17*(1-D17)/(H17-1))</f>
        <v>0.0115181178441075</v>
      </c>
      <c r="H17" s="43" t="n">
        <v>414</v>
      </c>
      <c r="I17" s="43" t="n">
        <v>2</v>
      </c>
    </row>
    <row r="18" customFormat="false" ht="12.75" hidden="false" customHeight="false" outlineLevel="0" collapsed="false">
      <c r="A18" s="19"/>
      <c r="B18" s="7"/>
      <c r="C18" s="0" t="s">
        <v>11</v>
      </c>
      <c r="D18" s="44" t="n">
        <f aca="false">I18/H18</f>
        <v>0.0214797136038186</v>
      </c>
      <c r="E18" s="14" t="n">
        <f aca="false">D18-1.96*SQRT(D18*(1-D18)/(H18-1))</f>
        <v>0.00758124051249981</v>
      </c>
      <c r="F18" s="14" t="n">
        <f aca="false">D18+1.96*SQRT(D18*(1-D18)/(H18-1))</f>
        <v>0.0353781866951374</v>
      </c>
      <c r="H18" s="43" t="n">
        <v>419</v>
      </c>
      <c r="I18" s="43" t="n">
        <v>9</v>
      </c>
    </row>
    <row r="19" customFormat="false" ht="12.75" hidden="false" customHeight="false" outlineLevel="0" collapsed="false">
      <c r="A19" s="19"/>
      <c r="B19" s="16" t="s">
        <v>25</v>
      </c>
      <c r="C19" s="42" t="s">
        <v>13</v>
      </c>
      <c r="D19" s="44" t="n">
        <f aca="false">I19/H19</f>
        <v>0.0114942528735632</v>
      </c>
      <c r="E19" s="14" t="n">
        <f aca="false">D19-1.95996*SQRT(D19*(1-D19)/(H19-1))</f>
        <v>0.000278912881427344</v>
      </c>
      <c r="F19" s="14" t="n">
        <f aca="false">D19+1.95996*SQRT(D19*(1-D19)/(H19-1))</f>
        <v>0.0227095928656991</v>
      </c>
      <c r="H19" s="43" t="n">
        <v>348</v>
      </c>
      <c r="I19" s="43" t="n">
        <v>4</v>
      </c>
    </row>
    <row r="20" customFormat="false" ht="12.75" hidden="false" customHeight="false" outlineLevel="0" collapsed="false">
      <c r="A20" s="19"/>
      <c r="B20" s="16"/>
      <c r="C20" s="0" t="s">
        <v>11</v>
      </c>
      <c r="D20" s="44" t="n">
        <f aca="false">I20/H20</f>
        <v>0.0198863636363636</v>
      </c>
      <c r="E20" s="14" t="n">
        <f aca="false">D20-1.95996*SQRT(D20*(1-D20)/(H20-1))</f>
        <v>0.00528109484747716</v>
      </c>
      <c r="F20" s="14" t="n">
        <f aca="false">D20+1.95996*SQRT(D20*(1-D20)/(H20-1))</f>
        <v>0.0344916324252501</v>
      </c>
      <c r="H20" s="43" t="n">
        <v>352</v>
      </c>
      <c r="I20" s="43" t="n">
        <v>7</v>
      </c>
    </row>
    <row r="21" customFormat="false" ht="12.75" hidden="false" customHeight="false" outlineLevel="0" collapsed="false">
      <c r="A21" s="19"/>
      <c r="B21" s="19" t="s">
        <v>14</v>
      </c>
      <c r="C21" s="17" t="s">
        <v>15</v>
      </c>
      <c r="D21" s="13" t="n">
        <f aca="false">D17-D18</f>
        <v>-0.0166487957294225</v>
      </c>
      <c r="E21" s="13" t="n">
        <f aca="false">D21-1.96*SQRT(D17*(1-D17)/H17+D18*(1-D18)/H18)</f>
        <v>-0.0320538975220806</v>
      </c>
      <c r="F21" s="13" t="n">
        <f aca="false">D21+1.96*SQRT(D17*(1-D17)/H17+D18*(1-D18)/H18)</f>
        <v>-0.00124369393676438</v>
      </c>
      <c r="G21" s="12"/>
      <c r="H21" s="21"/>
      <c r="I21" s="12"/>
      <c r="J21" s="18"/>
    </row>
    <row r="22" customFormat="false" ht="12.75" hidden="false" customHeight="false" outlineLevel="0" collapsed="false">
      <c r="A22" s="19"/>
      <c r="B22" s="19"/>
      <c r="C22" s="17" t="s">
        <v>16</v>
      </c>
      <c r="D22" s="13" t="n">
        <f aca="false">D19-D20</f>
        <v>-0.00839211076280042</v>
      </c>
      <c r="E22" s="13" t="n">
        <f aca="false">D22-1.96*SQRT(D19*(1-D19)/(H19-1)+D20*(1-D20)/(H20-1))</f>
        <v>-0.0268070929425937</v>
      </c>
      <c r="F22" s="13" t="n">
        <f aca="false">D22+1.96*SQRT(D19*(1-D19)/(H19-1)+D20*(1-D20)/(H20-1))</f>
        <v>0.0100228714169929</v>
      </c>
      <c r="G22" s="12"/>
      <c r="H22" s="21"/>
      <c r="I22" s="12"/>
      <c r="J22" s="18"/>
    </row>
    <row r="23" customFormat="false" ht="12.75" hidden="false" customHeight="false" outlineLevel="0" collapsed="false">
      <c r="A23" s="19"/>
      <c r="B23" s="19"/>
      <c r="C23" s="23" t="s">
        <v>17</v>
      </c>
      <c r="D23" s="24" t="n">
        <f aca="false">-D21+D22</f>
        <v>0.00825668496662206</v>
      </c>
      <c r="E23" s="24" t="n">
        <f aca="false">D23-0.5*SQRT(SUM((F21-E21)^2+(F22-E22)^2))</f>
        <v>-0.0157522452453691</v>
      </c>
      <c r="F23" s="24" t="n">
        <f aca="false">D23+0.5*SQRT(SUM((F21-E21)^2+(F22-E22)^2))</f>
        <v>0.0322656151786132</v>
      </c>
      <c r="G23" s="38" t="n">
        <f aca="false">(1-_xlfn.NORM.S.DIST(D23/((F23-D23)/-_xlfn.NORM.S.INV(0.025)),TRUE()))*2</f>
        <v>0.500290495029307</v>
      </c>
      <c r="H23" s="4"/>
      <c r="I23" s="4"/>
    </row>
    <row r="24" customFormat="false" ht="12.75" hidden="false" customHeight="false" outlineLevel="0" collapsed="false">
      <c r="A24" s="19" t="s">
        <v>45</v>
      </c>
      <c r="B24" s="7" t="s">
        <v>22</v>
      </c>
      <c r="C24" s="42" t="s">
        <v>10</v>
      </c>
      <c r="D24" s="46" t="n">
        <f aca="false">I24/H24</f>
        <v>0</v>
      </c>
      <c r="E24" s="14" t="n">
        <f aca="false">D24-1.96*SQRT(D24*(1-D24)/(H24-1))</f>
        <v>0</v>
      </c>
      <c r="F24" s="14" t="n">
        <f aca="false">D24+1.96*SQRT(D24*(1-D24)/(H24-1))</f>
        <v>0</v>
      </c>
      <c r="H24" s="43" t="n">
        <v>414</v>
      </c>
      <c r="I24" s="43" t="n">
        <v>0</v>
      </c>
    </row>
    <row r="25" s="12" customFormat="true" ht="12.75" hidden="false" customHeight="false" outlineLevel="0" collapsed="false">
      <c r="A25" s="19"/>
      <c r="B25" s="7"/>
      <c r="C25" s="12" t="s">
        <v>11</v>
      </c>
      <c r="D25" s="47" t="n">
        <f aca="false">I25/H25</f>
        <v>0.00477326968973747</v>
      </c>
      <c r="E25" s="14" t="n">
        <f aca="false">D25-1.96*SQRT(D25*(1-D25)/(H25-1))</f>
        <v>-0.001834226674309</v>
      </c>
      <c r="F25" s="14" t="n">
        <f aca="false">D25+1.96*SQRT(D25*(1-D25)/(H25-1))</f>
        <v>0.0113807660537839</v>
      </c>
      <c r="H25" s="15" t="n">
        <v>419</v>
      </c>
      <c r="I25" s="15" t="n">
        <v>2</v>
      </c>
    </row>
    <row r="26" customFormat="false" ht="12.75" hidden="false" customHeight="false" outlineLevel="0" collapsed="false">
      <c r="A26" s="19"/>
      <c r="B26" s="16" t="s">
        <v>25</v>
      </c>
      <c r="C26" s="42" t="s">
        <v>13</v>
      </c>
      <c r="D26" s="46" t="n">
        <f aca="false">I26/H26</f>
        <v>0.00574712643678161</v>
      </c>
      <c r="E26" s="14" t="n">
        <f aca="false">D26-1.95996*SQRT(D26*(1-D26)/(H26-1))</f>
        <v>-0.00220633672712737</v>
      </c>
      <c r="F26" s="14" t="n">
        <f aca="false">D26+1.95996*SQRT(D26*(1-D26)/(H26-1))</f>
        <v>0.0137005896006906</v>
      </c>
      <c r="H26" s="43" t="n">
        <v>348</v>
      </c>
      <c r="I26" s="43" t="n">
        <v>2</v>
      </c>
    </row>
    <row r="27" customFormat="false" ht="12.75" hidden="false" customHeight="false" outlineLevel="0" collapsed="false">
      <c r="A27" s="19"/>
      <c r="B27" s="16"/>
      <c r="C27" s="0" t="s">
        <v>11</v>
      </c>
      <c r="D27" s="46" t="n">
        <f aca="false">I27/H27</f>
        <v>0.00568181818181818</v>
      </c>
      <c r="E27" s="14" t="n">
        <f aca="false">D27-1.95996*SQRT(D27*(1-D27)/(H27-1))</f>
        <v>-0.00218139420881328</v>
      </c>
      <c r="F27" s="14" t="n">
        <f aca="false">D27+1.95996*SQRT(D27*(1-D27)/(H27-1))</f>
        <v>0.0135450305724496</v>
      </c>
      <c r="H27" s="43" t="n">
        <v>352</v>
      </c>
      <c r="I27" s="43" t="n">
        <v>2</v>
      </c>
    </row>
    <row r="28" customFormat="false" ht="12.75" hidden="false" customHeight="false" outlineLevel="0" collapsed="false">
      <c r="A28" s="19"/>
      <c r="B28" s="19" t="s">
        <v>14</v>
      </c>
      <c r="C28" s="17" t="s">
        <v>15</v>
      </c>
      <c r="D28" s="13" t="n">
        <f aca="false">D24-D25</f>
        <v>-0.00477326968973747</v>
      </c>
      <c r="E28" s="13" t="n">
        <f aca="false">D28-1.96*SQRT(D24*(1-D24)/H24+D25*(1-D25)/H25)</f>
        <v>-0.0113728765030728</v>
      </c>
      <c r="F28" s="13" t="n">
        <f aca="false">D28+1.96*SQRT(D24*(1-D24)/H24+D25*(1-D25)/H25)</f>
        <v>0.0018263371235979</v>
      </c>
      <c r="G28" s="12"/>
      <c r="H28" s="21"/>
      <c r="I28" s="12"/>
      <c r="J28" s="18"/>
    </row>
    <row r="29" customFormat="false" ht="12.75" hidden="false" customHeight="false" outlineLevel="0" collapsed="false">
      <c r="A29" s="19"/>
      <c r="B29" s="19"/>
      <c r="C29" s="17" t="s">
        <v>16</v>
      </c>
      <c r="D29" s="13" t="n">
        <f aca="false">D26-D27</f>
        <v>6.53082549634271E-005</v>
      </c>
      <c r="E29" s="13" t="n">
        <f aca="false">D29-1.96*SQRT(D26*(1-D26)/(H26-1)+D27*(1-D27)/(H27-1))</f>
        <v>-0.011119180610244</v>
      </c>
      <c r="F29" s="13" t="n">
        <f aca="false">D29+1.96*SQRT(D26*(1-D26)/(H26-1)+D27*(1-D27)/(H27-1))</f>
        <v>0.0112497971201708</v>
      </c>
      <c r="G29" s="12"/>
      <c r="H29" s="21"/>
      <c r="I29" s="12"/>
      <c r="J29" s="18"/>
    </row>
    <row r="30" customFormat="false" ht="12.75" hidden="false" customHeight="false" outlineLevel="0" collapsed="false">
      <c r="A30" s="19"/>
      <c r="B30" s="19"/>
      <c r="C30" s="23" t="s">
        <v>17</v>
      </c>
      <c r="D30" s="24" t="n">
        <f aca="false">-D28+D29</f>
        <v>0.0048385779447009</v>
      </c>
      <c r="E30" s="24" t="n">
        <f aca="false">D30-0.5*SQRT(SUM((F28-E28)^2+(F29-E29)^2))</f>
        <v>-0.00814786118489005</v>
      </c>
      <c r="F30" s="24" t="n">
        <f aca="false">D30+0.5*SQRT(SUM((F28-E28)^2+(F29-E29)^2))</f>
        <v>0.0178250170742918</v>
      </c>
      <c r="G30" s="38" t="n">
        <f aca="false">(1-_xlfn.NORM.S.DIST(D30/((F30-D30)/-_xlfn.NORM.S.INV(0.025)),TRUE()))*2</f>
        <v>0.465233086682594</v>
      </c>
      <c r="H30" s="4"/>
      <c r="I30" s="4"/>
    </row>
    <row r="31" customFormat="false" ht="12.75" hidden="false" customHeight="false" outlineLevel="0" collapsed="false">
      <c r="A31" s="19" t="s">
        <v>46</v>
      </c>
      <c r="B31" s="7" t="s">
        <v>22</v>
      </c>
      <c r="C31" s="42" t="s">
        <v>10</v>
      </c>
      <c r="D31" s="46" t="n">
        <f aca="false">I31/H31</f>
        <v>0.0386473429951691</v>
      </c>
      <c r="E31" s="14" t="n">
        <f aca="false">D31-1.96*SQRT(D31*(1-D31)/(H31-1))</f>
        <v>0.0200572213427872</v>
      </c>
      <c r="F31" s="14" t="n">
        <f aca="false">D31+1.96*SQRT(D31*(1-D31)/(H31-1))</f>
        <v>0.0572374646475509</v>
      </c>
      <c r="H31" s="43" t="n">
        <v>414</v>
      </c>
      <c r="I31" s="43" t="n">
        <v>16</v>
      </c>
    </row>
    <row r="32" customFormat="false" ht="12.75" hidden="false" customHeight="false" outlineLevel="0" collapsed="false">
      <c r="A32" s="19"/>
      <c r="B32" s="7"/>
      <c r="C32" s="0" t="s">
        <v>11</v>
      </c>
      <c r="D32" s="46" t="n">
        <f aca="false">I32/H32</f>
        <v>0.138424821002387</v>
      </c>
      <c r="E32" s="14" t="n">
        <f aca="false">D32-1.96*SQRT(D32*(1-D32)/(H32-1))</f>
        <v>0.105317693206042</v>
      </c>
      <c r="F32" s="14" t="n">
        <f aca="false">D32+1.96*SQRT(D32*(1-D32)/(H32-1))</f>
        <v>0.171531948798731</v>
      </c>
      <c r="H32" s="43" t="n">
        <v>419</v>
      </c>
      <c r="I32" s="43" t="n">
        <v>58</v>
      </c>
    </row>
    <row r="33" customFormat="false" ht="12.75" hidden="false" customHeight="false" outlineLevel="0" collapsed="false">
      <c r="A33" s="19"/>
      <c r="B33" s="16" t="s">
        <v>25</v>
      </c>
      <c r="C33" s="42" t="s">
        <v>13</v>
      </c>
      <c r="D33" s="46" t="n">
        <f aca="false">I33/H33</f>
        <v>0.0603448275862069</v>
      </c>
      <c r="E33" s="14" t="n">
        <f aca="false">D33-1.95996*SQRT(D33*(1-D33)/(H33-1))</f>
        <v>0.0352902693018681</v>
      </c>
      <c r="F33" s="14" t="n">
        <f aca="false">D33+1.95996*SQRT(D33*(1-D33)/(H33-1))</f>
        <v>0.0853993858705457</v>
      </c>
      <c r="H33" s="43" t="n">
        <v>348</v>
      </c>
      <c r="I33" s="43" t="n">
        <v>21</v>
      </c>
    </row>
    <row r="34" customFormat="false" ht="12.75" hidden="false" customHeight="false" outlineLevel="0" collapsed="false">
      <c r="A34" s="19"/>
      <c r="B34" s="16"/>
      <c r="C34" s="0" t="s">
        <v>11</v>
      </c>
      <c r="D34" s="46" t="n">
        <f aca="false">I34/H34</f>
        <v>0.0738636363636364</v>
      </c>
      <c r="E34" s="14" t="n">
        <f aca="false">D34-1.95996*SQRT(D34*(1-D34)/(H34-1))</f>
        <v>0.0465017231908355</v>
      </c>
      <c r="F34" s="14" t="n">
        <f aca="false">D34+1.95996*SQRT(D34*(1-D34)/(H34-1))</f>
        <v>0.101225549536437</v>
      </c>
      <c r="H34" s="43" t="n">
        <v>352</v>
      </c>
      <c r="I34" s="43" t="n">
        <v>26</v>
      </c>
    </row>
    <row r="35" customFormat="false" ht="12.75" hidden="false" customHeight="false" outlineLevel="0" collapsed="false">
      <c r="A35" s="19"/>
      <c r="B35" s="19" t="s">
        <v>14</v>
      </c>
      <c r="C35" s="17" t="s">
        <v>15</v>
      </c>
      <c r="D35" s="13" t="n">
        <f aca="false">D31-D32</f>
        <v>-0.0997774780072175</v>
      </c>
      <c r="E35" s="13" t="n">
        <f aca="false">D35-1.96*SQRT(D31*(1-D31)/H31+D32*(1-D32)/H32)</f>
        <v>-0.137701399506746</v>
      </c>
      <c r="F35" s="13" t="n">
        <f aca="false">D35+1.96*SQRT(D31*(1-D31)/H31+D32*(1-D32)/H32)</f>
        <v>-0.0618535565076888</v>
      </c>
      <c r="G35" s="12"/>
      <c r="H35" s="21"/>
      <c r="I35" s="12"/>
      <c r="J35" s="18"/>
    </row>
    <row r="36" customFormat="false" ht="12.75" hidden="false" customHeight="false" outlineLevel="0" collapsed="false">
      <c r="A36" s="19"/>
      <c r="B36" s="19"/>
      <c r="C36" s="17" t="s">
        <v>16</v>
      </c>
      <c r="D36" s="13" t="n">
        <f aca="false">D33-D34</f>
        <v>-0.0135188087774295</v>
      </c>
      <c r="E36" s="13" t="n">
        <f aca="false">D36-1.96*SQRT(D33*(1-D33)/(H33-1)+D34*(1-D34)/(H34-1))</f>
        <v>-0.0506195010192524</v>
      </c>
      <c r="F36" s="13" t="n">
        <f aca="false">D36+1.96*SQRT(D33*(1-D33)/(H33-1)+D34*(1-D34)/(H34-1))</f>
        <v>0.0235818834643935</v>
      </c>
      <c r="G36" s="12"/>
      <c r="H36" s="21"/>
      <c r="I36" s="12"/>
      <c r="J36" s="18"/>
    </row>
    <row r="37" customFormat="false" ht="12.75" hidden="false" customHeight="false" outlineLevel="0" collapsed="false">
      <c r="A37" s="19"/>
      <c r="B37" s="19"/>
      <c r="C37" s="23" t="s">
        <v>17</v>
      </c>
      <c r="D37" s="24" t="n">
        <f aca="false">-D35+D36</f>
        <v>0.0862586692297881</v>
      </c>
      <c r="E37" s="24" t="n">
        <f aca="false">D37-0.5*SQRT(SUM((F35-E35)^2+(F36-E36)^2))</f>
        <v>0.0332050625029605</v>
      </c>
      <c r="F37" s="24" t="n">
        <f aca="false">D37+0.5*SQRT(SUM((F35-E35)^2+(F36-E36)^2))</f>
        <v>0.139312275956616</v>
      </c>
      <c r="G37" s="38" t="n">
        <f aca="false">(1-_xlfn.NORM.S.DIST(D37/((F37-D37)/-_xlfn.NORM.S.INV(0.025)),TRUE()))*2</f>
        <v>0.00143925119061206</v>
      </c>
      <c r="H37" s="4"/>
      <c r="I37" s="4"/>
    </row>
    <row r="38" customFormat="false" ht="12.75" hidden="false" customHeight="false" outlineLevel="0" collapsed="false">
      <c r="D38" s="48"/>
    </row>
    <row r="39" customFormat="false" ht="12.75" hidden="false" customHeight="false" outlineLevel="0" collapsed="false">
      <c r="C39" s="31" t="s">
        <v>26</v>
      </c>
      <c r="D39" s="48"/>
    </row>
    <row r="40" customFormat="false" ht="12.75" hidden="false" customHeight="false" outlineLevel="0" collapsed="false">
      <c r="C40" s="39" t="s">
        <v>27</v>
      </c>
      <c r="D40" s="48"/>
    </row>
    <row r="41" customFormat="false" ht="13.5" hidden="false" customHeight="true" outlineLevel="0" collapsed="false">
      <c r="D41" s="48"/>
    </row>
    <row r="42" customFormat="false" ht="13.5" hidden="false" customHeight="true" outlineLevel="0" collapsed="false">
      <c r="A42" s="33" t="n">
        <v>5</v>
      </c>
      <c r="B42" s="35" t="s">
        <v>36</v>
      </c>
      <c r="C42" s="35"/>
      <c r="D42" s="35"/>
      <c r="E42" s="35"/>
      <c r="F42" s="35"/>
      <c r="G42" s="35"/>
      <c r="H42" s="35"/>
      <c r="I42" s="35"/>
      <c r="J42" s="35"/>
    </row>
    <row r="43" customFormat="false" ht="13.5" hidden="false" customHeight="true" outlineLevel="0" collapsed="false">
      <c r="A43" s="33" t="n">
        <v>6</v>
      </c>
      <c r="B43" s="34" t="s">
        <v>35</v>
      </c>
      <c r="C43" s="34"/>
      <c r="D43" s="34"/>
      <c r="E43" s="34"/>
      <c r="F43" s="34"/>
      <c r="G43" s="34"/>
      <c r="H43" s="34"/>
      <c r="I43" s="34"/>
      <c r="J43" s="34"/>
    </row>
    <row r="44" customFormat="false" ht="12.75" hidden="false" customHeight="false" outlineLevel="0" collapsed="false">
      <c r="D44" s="48"/>
    </row>
    <row r="45" customFormat="false" ht="12.75" hidden="false" customHeight="false" outlineLevel="0" collapsed="false">
      <c r="D45" s="48"/>
    </row>
    <row r="46" customFormat="false" ht="12.75" hidden="false" customHeight="false" outlineLevel="0" collapsed="false">
      <c r="D46" s="48"/>
    </row>
    <row r="47" customFormat="false" ht="12.75" hidden="false" customHeight="false" outlineLevel="0" collapsed="false">
      <c r="D47" s="48"/>
    </row>
    <row r="48" customFormat="false" ht="12.75" hidden="false" customHeight="false" outlineLevel="0" collapsed="false">
      <c r="D48" s="48"/>
    </row>
    <row r="49" customFormat="false" ht="12.75" hidden="false" customHeight="false" outlineLevel="0" collapsed="false">
      <c r="D49" s="48"/>
    </row>
    <row r="50" customFormat="false" ht="12.75" hidden="false" customHeight="false" outlineLevel="0" collapsed="false">
      <c r="D50" s="48"/>
    </row>
    <row r="51" customFormat="false" ht="12.75" hidden="false" customHeight="false" outlineLevel="0" collapsed="false">
      <c r="D51" s="48"/>
    </row>
    <row r="52" customFormat="false" ht="12.75" hidden="false" customHeight="false" outlineLevel="0" collapsed="false">
      <c r="D52" s="48"/>
    </row>
    <row r="53" customFormat="false" ht="12.75" hidden="false" customHeight="false" outlineLevel="0" collapsed="false">
      <c r="D53" s="48"/>
    </row>
    <row r="54" customFormat="false" ht="12.75" hidden="false" customHeight="false" outlineLevel="0" collapsed="false">
      <c r="D54" s="48"/>
    </row>
    <row r="55" customFormat="false" ht="12.75" hidden="false" customHeight="false" outlineLevel="0" collapsed="false">
      <c r="D55" s="48"/>
    </row>
    <row r="56" customFormat="false" ht="12.75" hidden="false" customHeight="false" outlineLevel="0" collapsed="false">
      <c r="D56" s="48"/>
    </row>
    <row r="57" customFormat="false" ht="12.75" hidden="false" customHeight="false" outlineLevel="0" collapsed="false">
      <c r="D57" s="48"/>
    </row>
    <row r="58" customFormat="false" ht="12.75" hidden="false" customHeight="false" outlineLevel="0" collapsed="false">
      <c r="D58" s="48"/>
    </row>
    <row r="59" customFormat="false" ht="12.75" hidden="false" customHeight="false" outlineLevel="0" collapsed="false">
      <c r="D59" s="48"/>
    </row>
    <row r="60" customFormat="false" ht="12.75" hidden="false" customHeight="false" outlineLevel="0" collapsed="false">
      <c r="D60" s="48"/>
    </row>
    <row r="61" customFormat="false" ht="12.75" hidden="false" customHeight="false" outlineLevel="0" collapsed="false">
      <c r="D61" s="48"/>
    </row>
    <row r="62" customFormat="false" ht="12.75" hidden="false" customHeight="false" outlineLevel="0" collapsed="false">
      <c r="D62" s="48"/>
    </row>
    <row r="63" customFormat="false" ht="12.75" hidden="false" customHeight="false" outlineLevel="0" collapsed="false">
      <c r="D63" s="48"/>
    </row>
    <row r="64" customFormat="false" ht="12.75" hidden="false" customHeight="false" outlineLevel="0" collapsed="false">
      <c r="D64" s="48"/>
    </row>
  </sheetData>
  <mergeCells count="24">
    <mergeCell ref="E1:F1"/>
    <mergeCell ref="H1:I1"/>
    <mergeCell ref="A3:A9"/>
    <mergeCell ref="B3:B4"/>
    <mergeCell ref="B5:B6"/>
    <mergeCell ref="B7:B9"/>
    <mergeCell ref="A10:A16"/>
    <mergeCell ref="B10:B11"/>
    <mergeCell ref="B12:B13"/>
    <mergeCell ref="B14:B16"/>
    <mergeCell ref="A17:A23"/>
    <mergeCell ref="B17:B18"/>
    <mergeCell ref="B19:B20"/>
    <mergeCell ref="B21:B23"/>
    <mergeCell ref="A24:A30"/>
    <mergeCell ref="B24:B25"/>
    <mergeCell ref="B26:B27"/>
    <mergeCell ref="B28:B30"/>
    <mergeCell ref="A31:A37"/>
    <mergeCell ref="B31:B32"/>
    <mergeCell ref="B33:B34"/>
    <mergeCell ref="B35:B37"/>
    <mergeCell ref="B42:J42"/>
    <mergeCell ref="B43:J43"/>
  </mergeCells>
  <hyperlinks>
    <hyperlink ref="B42" r:id="rId1" display="Zolopa A, Sax PE, DeJesus E, Mills A, Cohen C, Wohl D, Gallant JE, Liu HC, Plummer A, White KL, Cheng AK, Rhee MS, Szwarcberg J; GS-US-236-0102 Study Team. A randomized double-blind comparison of coformulated elvitegravir/cobicistat/emtricitabine/tenofovir disoproxil fumarate versus efavirenz/emtricitabine/tenofovir disoproxil fumarate for initial treatment of HIV-1 infection: analysis of week 96 results. J Acquir Immune Defic Syndr. 2013 May 1;63(1):96-100.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1T09:08:52Z</dcterms:created>
  <dc:creator>Stephane Bouée</dc:creator>
  <dc:description/>
  <dc:language>en-US</dc:language>
  <cp:lastModifiedBy>Stephane Bouee</cp:lastModifiedBy>
  <cp:lastPrinted>2015-10-21T09:55:57Z</cp:lastPrinted>
  <dcterms:modified xsi:type="dcterms:W3CDTF">2015-10-22T08:21:31Z</dcterms:modified>
  <cp:revision>0</cp:revision>
  <dc:subject/>
  <dc:title/>
</cp:coreProperties>
</file>